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or\Desktop\frontiers in human neurosicience0511\supplemental materials\"/>
    </mc:Choice>
  </mc:AlternateContent>
  <bookViews>
    <workbookView xWindow="0" yWindow="0" windowWidth="15345" windowHeight="4665" activeTab="2"/>
  </bookViews>
  <sheets>
    <sheet name="AVA RTs forExperiment 1" sheetId="2" r:id="rId1"/>
    <sheet name="Ava RTs Experiment Two" sheetId="1" r:id="rId2"/>
    <sheet name="Stimuli " sheetId="3" r:id="rId3"/>
    <sheet name="Subjects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" i="4" l="1"/>
  <c r="O6" i="4"/>
  <c r="L34" i="1" l="1"/>
  <c r="M34" i="1"/>
  <c r="N34" i="1"/>
  <c r="K34" i="1"/>
  <c r="W34" i="1"/>
  <c r="X34" i="1"/>
  <c r="Y34" i="1"/>
  <c r="V34" i="1"/>
  <c r="E34" i="1"/>
  <c r="F34" i="1"/>
  <c r="G34" i="1"/>
  <c r="D34" i="1"/>
</calcChain>
</file>

<file path=xl/sharedStrings.xml><?xml version="1.0" encoding="utf-8"?>
<sst xmlns="http://schemas.openxmlformats.org/spreadsheetml/2006/main" count="292" uniqueCount="198">
  <si>
    <t>AVA</t>
    <phoneticPr fontId="1" type="noConversion"/>
  </si>
  <si>
    <t>Subject No.</t>
    <phoneticPr fontId="1" type="noConversion"/>
  </si>
  <si>
    <t>CFS  session</t>
    <phoneticPr fontId="1" type="noConversion"/>
  </si>
  <si>
    <t>two eyes counterbalanced</t>
  </si>
  <si>
    <t>CFS with dominant eye</t>
    <phoneticPr fontId="1" type="noConversion"/>
  </si>
  <si>
    <t>Neutral Upright</t>
  </si>
  <si>
    <t>Neutral Upright</t>
    <phoneticPr fontId="1" type="noConversion"/>
  </si>
  <si>
    <t>Neutral Inverted</t>
  </si>
  <si>
    <t>Neutral Inverted</t>
    <phoneticPr fontId="1" type="noConversion"/>
  </si>
  <si>
    <t>Negative Upright</t>
  </si>
  <si>
    <t>Negative Upright</t>
    <phoneticPr fontId="1" type="noConversion"/>
  </si>
  <si>
    <t>Negative Inverted</t>
  </si>
  <si>
    <t>Negative Inverted</t>
    <phoneticPr fontId="1" type="noConversion"/>
  </si>
  <si>
    <t>Negative Inverted</t>
    <phoneticPr fontId="1" type="noConversion"/>
  </si>
  <si>
    <t xml:space="preserve">non_CFS </t>
    <phoneticPr fontId="1" type="noConversion"/>
  </si>
  <si>
    <t>CFS two-eye balanced</t>
    <phoneticPr fontId="1" type="noConversion"/>
  </si>
  <si>
    <t>non-CFS</t>
    <phoneticPr fontId="1" type="noConversion"/>
  </si>
  <si>
    <t>CFS for the dominant eye</t>
    <phoneticPr fontId="1" type="noConversion"/>
  </si>
  <si>
    <t>稍微</t>
  </si>
  <si>
    <t>尤其</t>
  </si>
  <si>
    <t>总共</t>
  </si>
  <si>
    <t>已经</t>
  </si>
  <si>
    <t>将要</t>
  </si>
  <si>
    <t>立刻</t>
  </si>
  <si>
    <t>早晚</t>
  </si>
  <si>
    <t>时常</t>
  </si>
  <si>
    <t>到处</t>
  </si>
  <si>
    <r>
      <t>况且</t>
    </r>
    <r>
      <rPr>
        <sz val="10.5"/>
        <color theme="1"/>
        <rFont val="Calibri"/>
        <family val="2"/>
      </rPr>
      <t xml:space="preserve">  </t>
    </r>
  </si>
  <si>
    <t>必须</t>
  </si>
  <si>
    <t>忽然</t>
  </si>
  <si>
    <t>的确</t>
  </si>
  <si>
    <t>特意</t>
  </si>
  <si>
    <t>赶紧</t>
  </si>
  <si>
    <t>也许</t>
  </si>
  <si>
    <t>大概</t>
  </si>
  <si>
    <t>果然</t>
  </si>
  <si>
    <t>竟然</t>
  </si>
  <si>
    <t>只好</t>
  </si>
  <si>
    <t>简直</t>
  </si>
  <si>
    <t>何尝</t>
  </si>
  <si>
    <t>但是</t>
  </si>
  <si>
    <t>因为</t>
  </si>
  <si>
    <t>假如</t>
  </si>
  <si>
    <t>似乎</t>
  </si>
  <si>
    <t>尽管</t>
  </si>
  <si>
    <t>虽然</t>
  </si>
  <si>
    <t>即使</t>
  </si>
  <si>
    <t>原来</t>
  </si>
  <si>
    <t>此外</t>
  </si>
  <si>
    <t>如同</t>
  </si>
  <si>
    <t>曾经</t>
  </si>
  <si>
    <t>由于</t>
  </si>
  <si>
    <t>倘若</t>
  </si>
  <si>
    <t>重新</t>
  </si>
  <si>
    <t>始终</t>
  </si>
  <si>
    <t>终于</t>
  </si>
  <si>
    <t>几乎</t>
  </si>
  <si>
    <t>绝望</t>
  </si>
  <si>
    <t>痛苦</t>
  </si>
  <si>
    <t>内疚</t>
  </si>
  <si>
    <t>烦恼</t>
  </si>
  <si>
    <t>生气</t>
  </si>
  <si>
    <t>恐惧</t>
  </si>
  <si>
    <t>沉痛</t>
  </si>
  <si>
    <t>忧郁</t>
  </si>
  <si>
    <t>焦虑</t>
  </si>
  <si>
    <t>伤心</t>
  </si>
  <si>
    <t>可恶</t>
  </si>
  <si>
    <t>怨恨</t>
  </si>
  <si>
    <t>自卑</t>
  </si>
  <si>
    <t>狂妄</t>
  </si>
  <si>
    <t>苦闷</t>
  </si>
  <si>
    <t>愤怒</t>
  </si>
  <si>
    <t>悲哀</t>
  </si>
  <si>
    <t>失望</t>
  </si>
  <si>
    <t>气愤</t>
  </si>
  <si>
    <t>浮躁</t>
  </si>
  <si>
    <t>沮丧</t>
  </si>
  <si>
    <t>讨厌</t>
  </si>
  <si>
    <t>消沉</t>
  </si>
  <si>
    <r>
      <t>消沉</t>
    </r>
    <r>
      <rPr>
        <sz val="10.5"/>
        <color theme="1"/>
        <rFont val="Calibri"/>
        <family val="2"/>
      </rPr>
      <t xml:space="preserve"> </t>
    </r>
  </si>
  <si>
    <r>
      <t>难过</t>
    </r>
    <r>
      <rPr>
        <sz val="10.5"/>
        <color theme="1"/>
        <rFont val="Calibri"/>
        <family val="2"/>
      </rPr>
      <t xml:space="preserve"> </t>
    </r>
  </si>
  <si>
    <r>
      <t>不安</t>
    </r>
    <r>
      <rPr>
        <sz val="10.5"/>
        <color theme="1"/>
        <rFont val="Calibri"/>
        <family val="2"/>
      </rPr>
      <t xml:space="preserve"> </t>
    </r>
  </si>
  <si>
    <r>
      <t>忧伤</t>
    </r>
    <r>
      <rPr>
        <sz val="10.5"/>
        <color theme="1"/>
        <rFont val="Calibri"/>
        <family val="2"/>
      </rPr>
      <t xml:space="preserve"> </t>
    </r>
  </si>
  <si>
    <r>
      <t>丧气</t>
    </r>
    <r>
      <rPr>
        <sz val="10.5"/>
        <color theme="1"/>
        <rFont val="Calibri"/>
        <family val="2"/>
      </rPr>
      <t xml:space="preserve"> </t>
    </r>
  </si>
  <si>
    <r>
      <t>扫兴</t>
    </r>
    <r>
      <rPr>
        <sz val="10.5"/>
        <color theme="1"/>
        <rFont val="Calibri"/>
        <family val="2"/>
      </rPr>
      <t xml:space="preserve"> </t>
    </r>
  </si>
  <si>
    <r>
      <t>气馁</t>
    </r>
    <r>
      <rPr>
        <sz val="10.5"/>
        <color theme="1"/>
        <rFont val="Calibri"/>
        <family val="2"/>
      </rPr>
      <t xml:space="preserve"> </t>
    </r>
  </si>
  <si>
    <r>
      <t>低落</t>
    </r>
    <r>
      <rPr>
        <sz val="10.5"/>
        <color theme="1"/>
        <rFont val="Calibri"/>
        <family val="2"/>
      </rPr>
      <t xml:space="preserve"> </t>
    </r>
  </si>
  <si>
    <r>
      <t>嫉妒</t>
    </r>
    <r>
      <rPr>
        <sz val="10.5"/>
        <color theme="1"/>
        <rFont val="Calibri"/>
        <family val="2"/>
      </rPr>
      <t xml:space="preserve"> </t>
    </r>
  </si>
  <si>
    <r>
      <t>厌烦</t>
    </r>
    <r>
      <rPr>
        <sz val="10.5"/>
        <color theme="1"/>
        <rFont val="Calibri"/>
        <family val="2"/>
      </rPr>
      <t xml:space="preserve"> </t>
    </r>
  </si>
  <si>
    <r>
      <t>压抑</t>
    </r>
    <r>
      <rPr>
        <sz val="10.5"/>
        <color theme="1"/>
        <rFont val="Calibri"/>
        <family val="2"/>
      </rPr>
      <t xml:space="preserve"> </t>
    </r>
  </si>
  <si>
    <r>
      <t>委屈</t>
    </r>
    <r>
      <rPr>
        <sz val="10.5"/>
        <color theme="1"/>
        <rFont val="Calibri"/>
        <family val="2"/>
      </rPr>
      <t xml:space="preserve"> </t>
    </r>
  </si>
  <si>
    <r>
      <t>恐慌</t>
    </r>
    <r>
      <rPr>
        <sz val="10.5"/>
        <color theme="1"/>
        <rFont val="Calibri"/>
        <family val="2"/>
      </rPr>
      <t xml:space="preserve"> </t>
    </r>
  </si>
  <si>
    <r>
      <t>羞愧</t>
    </r>
    <r>
      <rPr>
        <sz val="10.5"/>
        <color theme="1"/>
        <rFont val="Calibri"/>
        <family val="2"/>
      </rPr>
      <t xml:space="preserve"> </t>
    </r>
  </si>
  <si>
    <r>
      <t>丢脸</t>
    </r>
    <r>
      <rPr>
        <sz val="10.5"/>
        <color theme="1"/>
        <rFont val="Calibri"/>
        <family val="2"/>
      </rPr>
      <t xml:space="preserve"> </t>
    </r>
  </si>
  <si>
    <r>
      <t>可耻</t>
    </r>
    <r>
      <rPr>
        <sz val="10.5"/>
        <color theme="1"/>
        <rFont val="Calibri"/>
        <family val="2"/>
      </rPr>
      <t xml:space="preserve"> </t>
    </r>
  </si>
  <si>
    <r>
      <t>冷漠</t>
    </r>
    <r>
      <rPr>
        <sz val="10.5"/>
        <color theme="1"/>
        <rFont val="Calibri"/>
        <family val="2"/>
      </rPr>
      <t xml:space="preserve"> </t>
    </r>
  </si>
  <si>
    <t>Neutral</t>
    <phoneticPr fontId="1" type="noConversion"/>
  </si>
  <si>
    <t>Negative</t>
    <phoneticPr fontId="1" type="noConversion"/>
  </si>
  <si>
    <t>Two-character word</t>
    <phoneticPr fontId="1" type="noConversion"/>
  </si>
  <si>
    <t>辱</t>
  </si>
  <si>
    <t>渴</t>
  </si>
  <si>
    <t>骗</t>
  </si>
  <si>
    <t>贩</t>
  </si>
  <si>
    <t>耻</t>
    <phoneticPr fontId="1" type="noConversion"/>
  </si>
  <si>
    <t>颈</t>
  </si>
  <si>
    <t>痰</t>
  </si>
  <si>
    <t>盒</t>
  </si>
  <si>
    <t>尿</t>
  </si>
  <si>
    <t>剖</t>
  </si>
  <si>
    <t>粪</t>
  </si>
  <si>
    <t>蔽</t>
  </si>
  <si>
    <t>脓</t>
  </si>
  <si>
    <t>裸</t>
  </si>
  <si>
    <t>蔑</t>
  </si>
  <si>
    <t>鸦</t>
  </si>
  <si>
    <t>脏</t>
    <phoneticPr fontId="1" type="noConversion"/>
  </si>
  <si>
    <t>庞</t>
  </si>
  <si>
    <t>贱</t>
    <phoneticPr fontId="1" type="noConversion"/>
  </si>
  <si>
    <t>弥</t>
  </si>
  <si>
    <t>奸</t>
  </si>
  <si>
    <t>棍</t>
  </si>
  <si>
    <t>淫</t>
  </si>
  <si>
    <t>扁</t>
  </si>
  <si>
    <t>咒</t>
  </si>
  <si>
    <t>悬</t>
  </si>
  <si>
    <t>偷</t>
  </si>
  <si>
    <t>怜</t>
  </si>
  <si>
    <t>欺</t>
    <phoneticPr fontId="1" type="noConversion"/>
  </si>
  <si>
    <t>纱</t>
  </si>
  <si>
    <t>毙</t>
  </si>
  <si>
    <t>戚</t>
  </si>
  <si>
    <t>臭</t>
  </si>
  <si>
    <t>框</t>
  </si>
  <si>
    <t>叛</t>
  </si>
  <si>
    <t>胚</t>
  </si>
  <si>
    <t>萎</t>
  </si>
  <si>
    <t>稼</t>
  </si>
  <si>
    <t>劣</t>
  </si>
  <si>
    <t>胶</t>
  </si>
  <si>
    <t>霉</t>
  </si>
  <si>
    <t>竖</t>
  </si>
  <si>
    <t>祸</t>
  </si>
  <si>
    <t>涨</t>
  </si>
  <si>
    <t>贪</t>
  </si>
  <si>
    <t>冻</t>
  </si>
  <si>
    <t>污</t>
  </si>
  <si>
    <t>俱</t>
  </si>
  <si>
    <t>烦</t>
  </si>
  <si>
    <t>姜</t>
  </si>
  <si>
    <t>坟</t>
  </si>
  <si>
    <t>栏</t>
  </si>
  <si>
    <t>瘤</t>
  </si>
  <si>
    <t>郁</t>
  </si>
  <si>
    <t>烂</t>
  </si>
  <si>
    <t>秧</t>
  </si>
  <si>
    <t>丧</t>
  </si>
  <si>
    <t>篮</t>
  </si>
  <si>
    <t>盗</t>
  </si>
  <si>
    <t>泳</t>
  </si>
  <si>
    <t>狡</t>
  </si>
  <si>
    <t>翁</t>
  </si>
  <si>
    <t>毁</t>
  </si>
  <si>
    <t>坛</t>
  </si>
  <si>
    <t>溃</t>
  </si>
  <si>
    <t>沸</t>
  </si>
  <si>
    <t>惨</t>
  </si>
  <si>
    <t>勃</t>
  </si>
  <si>
    <t>葬</t>
  </si>
  <si>
    <t>阁</t>
  </si>
  <si>
    <t>诈</t>
  </si>
  <si>
    <t>雌</t>
  </si>
  <si>
    <t>贼</t>
  </si>
  <si>
    <t>慎</t>
  </si>
  <si>
    <t>憎</t>
  </si>
  <si>
    <t>盼</t>
  </si>
  <si>
    <t>瞎</t>
  </si>
  <si>
    <t>辣</t>
  </si>
  <si>
    <t>颓</t>
  </si>
  <si>
    <t>苍</t>
  </si>
  <si>
    <t>single-character word</t>
    <phoneticPr fontId="1" type="noConversion"/>
  </si>
  <si>
    <t>年龄</t>
    <phoneticPr fontId="1" type="noConversion"/>
  </si>
  <si>
    <t>性别</t>
    <phoneticPr fontId="1" type="noConversion"/>
  </si>
  <si>
    <t>被试情况统计</t>
    <phoneticPr fontId="1" type="noConversion"/>
  </si>
  <si>
    <t>EX 1</t>
    <phoneticPr fontId="1" type="noConversion"/>
  </si>
  <si>
    <t>EX 2</t>
    <phoneticPr fontId="1" type="noConversion"/>
  </si>
  <si>
    <t>Sub No.</t>
    <phoneticPr fontId="1" type="noConversion"/>
  </si>
  <si>
    <t>Sub.No.</t>
    <phoneticPr fontId="1" type="noConversion"/>
  </si>
  <si>
    <t>Age</t>
    <phoneticPr fontId="1" type="noConversion"/>
  </si>
  <si>
    <t>Sex</t>
    <phoneticPr fontId="1" type="noConversion"/>
  </si>
  <si>
    <t>Male</t>
    <phoneticPr fontId="1" type="noConversion"/>
  </si>
  <si>
    <t>Female</t>
    <phoneticPr fontId="1" type="noConversion"/>
  </si>
  <si>
    <t>valence</t>
    <phoneticPr fontId="1" type="noConversion"/>
  </si>
  <si>
    <t>Valence</t>
    <phoneticPr fontId="1" type="noConversion"/>
  </si>
  <si>
    <t>left</t>
    <phoneticPr fontId="1" type="noConversion"/>
  </si>
  <si>
    <t>Dominant Eye</t>
    <phoneticPr fontId="1" type="noConversion"/>
  </si>
  <si>
    <t>确实</t>
    <phoneticPr fontId="1" type="noConversion"/>
  </si>
  <si>
    <t>arous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1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b/>
      <sz val="11"/>
      <color rgb="FFFF0000"/>
      <name val="宋体"/>
      <family val="2"/>
      <charset val="134"/>
      <scheme val="minor"/>
    </font>
    <font>
      <sz val="10.5"/>
      <color theme="1"/>
      <name val="Calibri"/>
      <family val="2"/>
    </font>
    <font>
      <b/>
      <sz val="10.5"/>
      <color theme="1"/>
      <name val="宋体"/>
      <family val="3"/>
      <charset val="134"/>
    </font>
    <font>
      <sz val="10.5"/>
      <color theme="1"/>
      <name val="宋体"/>
      <family val="3"/>
      <charset val="134"/>
    </font>
    <font>
      <sz val="10.5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rgb="FF6A6A6A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7FAFC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3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0" fillId="2" borderId="0" xfId="0" applyFill="1">
      <alignment vertical="center"/>
    </xf>
    <xf numFmtId="0" fontId="3" fillId="2" borderId="0" xfId="0" applyFont="1" applyFill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3" borderId="0" xfId="1">
      <alignment vertical="center"/>
    </xf>
    <xf numFmtId="176" fontId="0" fillId="0" borderId="0" xfId="0" applyNumberFormat="1">
      <alignment vertical="center"/>
    </xf>
    <xf numFmtId="0" fontId="0" fillId="4" borderId="0" xfId="0" applyFont="1" applyFill="1">
      <alignment vertical="center"/>
    </xf>
    <xf numFmtId="0" fontId="5" fillId="4" borderId="0" xfId="0" applyFont="1" applyFill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4" fillId="4" borderId="0" xfId="0" applyFont="1" applyFill="1">
      <alignment vertical="center"/>
    </xf>
    <xf numFmtId="0" fontId="7" fillId="2" borderId="0" xfId="0" applyFont="1" applyFill="1">
      <alignment vertical="center"/>
    </xf>
    <xf numFmtId="0" fontId="6" fillId="2" borderId="0" xfId="0" applyFont="1" applyFill="1">
      <alignment vertical="center"/>
    </xf>
    <xf numFmtId="0" fontId="4" fillId="2" borderId="0" xfId="0" applyFont="1" applyFill="1">
      <alignment vertical="center"/>
    </xf>
    <xf numFmtId="0" fontId="10" fillId="0" borderId="0" xfId="0" applyFont="1" applyAlignment="1">
      <alignment horizontal="justify" vertical="center"/>
    </xf>
    <xf numFmtId="0" fontId="11" fillId="0" borderId="0" xfId="0" applyFont="1" applyAlignment="1">
      <alignment horizontal="justify" vertical="center"/>
    </xf>
    <xf numFmtId="0" fontId="12" fillId="0" borderId="0" xfId="0" applyFont="1">
      <alignment vertical="center"/>
    </xf>
    <xf numFmtId="0" fontId="0" fillId="0" borderId="0" xfId="0" applyFill="1">
      <alignment vertical="center"/>
    </xf>
    <xf numFmtId="0" fontId="13" fillId="0" borderId="0" xfId="0" applyFont="1">
      <alignment vertical="center"/>
    </xf>
    <xf numFmtId="0" fontId="0" fillId="4" borderId="0" xfId="0" applyFill="1">
      <alignment vertical="center"/>
    </xf>
    <xf numFmtId="0" fontId="14" fillId="5" borderId="0" xfId="0" applyFont="1" applyFill="1" applyAlignment="1">
      <alignment horizontal="center" vertical="center" wrapText="1"/>
    </xf>
    <xf numFmtId="0" fontId="14" fillId="6" borderId="0" xfId="0" applyFont="1" applyFill="1" applyAlignment="1">
      <alignment horizontal="center" vertical="center" wrapText="1"/>
    </xf>
    <xf numFmtId="0" fontId="0" fillId="7" borderId="0" xfId="0" applyFill="1">
      <alignment vertical="center"/>
    </xf>
  </cellXfs>
  <cellStyles count="2">
    <cellStyle name="常规" xfId="0" builtinId="0"/>
    <cellStyle name="适中" xfId="1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2:U66"/>
  <sheetViews>
    <sheetView topLeftCell="A46" workbookViewId="0">
      <selection activeCell="E47" sqref="E47"/>
    </sheetView>
  </sheetViews>
  <sheetFormatPr defaultRowHeight="13.5" x14ac:dyDescent="0.15"/>
  <cols>
    <col min="2" max="2" width="12.625" customWidth="1"/>
    <col min="3" max="3" width="15.625" customWidth="1"/>
    <col min="4" max="4" width="14.375" customWidth="1"/>
    <col min="5" max="5" width="15" customWidth="1"/>
    <col min="9" max="9" width="18.75" customWidth="1"/>
    <col min="10" max="10" width="17" customWidth="1"/>
    <col min="11" max="11" width="14.875" customWidth="1"/>
    <col min="12" max="12" width="17.125" customWidth="1"/>
    <col min="15" max="15" width="1.25" customWidth="1"/>
    <col min="16" max="16" width="19" customWidth="1"/>
    <col min="17" max="17" width="20.625" customWidth="1"/>
    <col min="18" max="18" width="20.875" customWidth="1"/>
    <col min="19" max="19" width="16.25" customWidth="1"/>
    <col min="20" max="20" width="11" customWidth="1"/>
  </cols>
  <sheetData>
    <row r="12" spans="1:20" x14ac:dyDescent="0.15">
      <c r="B12" s="3"/>
      <c r="C12" s="11" t="s">
        <v>2</v>
      </c>
      <c r="K12" s="10" t="s">
        <v>14</v>
      </c>
      <c r="R12" s="10" t="s">
        <v>4</v>
      </c>
      <c r="S12" s="10"/>
      <c r="T12" s="10"/>
    </row>
    <row r="13" spans="1:20" x14ac:dyDescent="0.15">
      <c r="B13" s="10" t="s">
        <v>3</v>
      </c>
      <c r="C13" s="10"/>
    </row>
    <row r="14" spans="1:20" x14ac:dyDescent="0.15">
      <c r="B14" s="7"/>
      <c r="C14" s="7"/>
      <c r="D14" s="7"/>
      <c r="E14" s="7"/>
      <c r="F14" s="7"/>
      <c r="G14" s="7"/>
      <c r="H14" s="7"/>
      <c r="I14" s="7"/>
      <c r="J14" s="7"/>
      <c r="K14" s="7"/>
      <c r="L14" s="8"/>
      <c r="M14" s="8"/>
      <c r="N14" s="8"/>
      <c r="O14" s="8"/>
      <c r="P14" s="3" t="s">
        <v>1</v>
      </c>
      <c r="Q14" s="12" t="s">
        <v>5</v>
      </c>
      <c r="R14" s="12" t="s">
        <v>7</v>
      </c>
      <c r="S14" s="12" t="s">
        <v>9</v>
      </c>
      <c r="T14" s="4" t="s">
        <v>11</v>
      </c>
    </row>
    <row r="15" spans="1:20" x14ac:dyDescent="0.15">
      <c r="A15" s="3" t="s">
        <v>1</v>
      </c>
      <c r="B15" s="4" t="s">
        <v>6</v>
      </c>
      <c r="C15" s="4" t="s">
        <v>8</v>
      </c>
      <c r="D15" s="4" t="s">
        <v>10</v>
      </c>
      <c r="E15" s="4" t="s">
        <v>12</v>
      </c>
      <c r="F15" s="4"/>
      <c r="H15" s="3" t="s">
        <v>1</v>
      </c>
      <c r="I15" s="3" t="s">
        <v>6</v>
      </c>
      <c r="J15" s="4" t="s">
        <v>8</v>
      </c>
      <c r="K15" s="4" t="s">
        <v>10</v>
      </c>
      <c r="L15" s="4" t="s">
        <v>13</v>
      </c>
      <c r="P15">
        <v>1</v>
      </c>
      <c r="Q15">
        <v>984.7</v>
      </c>
      <c r="R15">
        <v>967</v>
      </c>
      <c r="S15">
        <v>1002.1999999999999</v>
      </c>
      <c r="T15">
        <v>991.80000000000007</v>
      </c>
    </row>
    <row r="16" spans="1:20" x14ac:dyDescent="0.15">
      <c r="A16">
        <v>1</v>
      </c>
      <c r="B16">
        <v>1006.5999999999999</v>
      </c>
      <c r="C16">
        <v>1022.4</v>
      </c>
      <c r="D16">
        <v>982.1</v>
      </c>
      <c r="E16">
        <v>1002.8999999999999</v>
      </c>
      <c r="H16">
        <v>1</v>
      </c>
      <c r="I16" s="6">
        <v>1209.5027279799399</v>
      </c>
      <c r="J16" s="6">
        <v>1289.6166106634398</v>
      </c>
      <c r="K16" s="6">
        <v>1190.27486811056</v>
      </c>
      <c r="L16" s="6">
        <v>1247.0984226693199</v>
      </c>
      <c r="P16">
        <v>2</v>
      </c>
      <c r="Q16">
        <v>1922.8</v>
      </c>
      <c r="R16">
        <v>1796.1000000000001</v>
      </c>
      <c r="S16">
        <v>2240.5</v>
      </c>
      <c r="T16">
        <v>1912.8</v>
      </c>
    </row>
    <row r="17" spans="1:20" x14ac:dyDescent="0.15">
      <c r="A17">
        <v>2</v>
      </c>
      <c r="B17">
        <v>2222.1999999999998</v>
      </c>
      <c r="C17">
        <v>2495.8999999999996</v>
      </c>
      <c r="D17">
        <v>2105.7000000000003</v>
      </c>
      <c r="E17">
        <v>2354.6999999999998</v>
      </c>
      <c r="H17">
        <v>2</v>
      </c>
      <c r="I17" s="6">
        <v>1483.5619006422801</v>
      </c>
      <c r="J17" s="6">
        <v>1441.4026061131999</v>
      </c>
      <c r="K17" s="6">
        <v>1461.9471526546699</v>
      </c>
      <c r="L17" s="6">
        <v>1456.04186446321</v>
      </c>
      <c r="P17">
        <v>3</v>
      </c>
      <c r="Q17">
        <v>1246.6999999999998</v>
      </c>
      <c r="R17">
        <v>1376.8</v>
      </c>
      <c r="S17">
        <v>1508.8999999999999</v>
      </c>
      <c r="T17">
        <v>1410.6000000000001</v>
      </c>
    </row>
    <row r="18" spans="1:20" x14ac:dyDescent="0.15">
      <c r="A18">
        <v>3</v>
      </c>
      <c r="B18">
        <v>1338.8</v>
      </c>
      <c r="C18">
        <v>1459.3</v>
      </c>
      <c r="D18">
        <v>1389.3999999999999</v>
      </c>
      <c r="E18">
        <v>1472.3999999999999</v>
      </c>
      <c r="H18">
        <v>3</v>
      </c>
      <c r="I18" s="6">
        <v>1515.6923826088998</v>
      </c>
      <c r="J18" s="6">
        <v>1511.9628139203501</v>
      </c>
      <c r="K18" s="6">
        <v>1542.0114887913601</v>
      </c>
      <c r="L18" s="6">
        <v>1542.3555581979899</v>
      </c>
      <c r="P18">
        <v>4</v>
      </c>
      <c r="Q18">
        <v>1136.9000000000001</v>
      </c>
      <c r="R18">
        <v>1011.9</v>
      </c>
      <c r="S18">
        <v>1140.6000000000001</v>
      </c>
      <c r="T18">
        <v>1105.5999999999999</v>
      </c>
    </row>
    <row r="19" spans="1:20" x14ac:dyDescent="0.15">
      <c r="A19">
        <v>4</v>
      </c>
      <c r="B19">
        <v>1394.9</v>
      </c>
      <c r="C19">
        <v>1746.8999999999999</v>
      </c>
      <c r="D19">
        <v>1401.4</v>
      </c>
      <c r="E19">
        <v>1510</v>
      </c>
      <c r="H19">
        <v>4</v>
      </c>
      <c r="I19" s="6">
        <v>1440.5563249342399</v>
      </c>
      <c r="J19" s="6">
        <v>1447.1160747131501</v>
      </c>
      <c r="K19" s="6">
        <v>1400.64891616362</v>
      </c>
      <c r="L19" s="6">
        <v>1429.40329278118</v>
      </c>
      <c r="P19">
        <v>5</v>
      </c>
      <c r="Q19">
        <v>1249.8</v>
      </c>
      <c r="R19">
        <v>1103.3</v>
      </c>
      <c r="S19">
        <v>1406.3000000000002</v>
      </c>
      <c r="T19">
        <v>1246.5</v>
      </c>
    </row>
    <row r="20" spans="1:20" x14ac:dyDescent="0.15">
      <c r="A20">
        <v>5</v>
      </c>
      <c r="B20">
        <v>1235.4000000000001</v>
      </c>
      <c r="C20">
        <v>1518.7</v>
      </c>
      <c r="D20">
        <v>1234.3999999999999</v>
      </c>
      <c r="E20">
        <v>1380</v>
      </c>
      <c r="H20">
        <v>5</v>
      </c>
      <c r="I20" s="6">
        <v>1162.08918900859</v>
      </c>
      <c r="J20" s="6">
        <v>1133.9438437976498</v>
      </c>
      <c r="K20" s="6">
        <v>1157.0578193065001</v>
      </c>
      <c r="L20" s="6">
        <v>1116.8302572548901</v>
      </c>
      <c r="P20">
        <v>6</v>
      </c>
      <c r="Q20">
        <v>1307</v>
      </c>
      <c r="R20">
        <v>1334.8999999999999</v>
      </c>
      <c r="S20">
        <v>1271.6000000000001</v>
      </c>
      <c r="T20">
        <v>1286</v>
      </c>
    </row>
    <row r="21" spans="1:20" x14ac:dyDescent="0.15">
      <c r="A21">
        <v>6</v>
      </c>
      <c r="B21">
        <v>1133.3</v>
      </c>
      <c r="C21">
        <v>1091.0999999999999</v>
      </c>
      <c r="D21">
        <v>1097.5999999999999</v>
      </c>
      <c r="E21">
        <v>1092.5</v>
      </c>
      <c r="H21">
        <v>6</v>
      </c>
      <c r="I21" s="6">
        <v>1307.6853063449601</v>
      </c>
      <c r="J21" s="6">
        <v>1317.81725018628</v>
      </c>
      <c r="K21" s="6">
        <v>1227.53611630673</v>
      </c>
      <c r="L21" s="6">
        <v>1282.5141304700201</v>
      </c>
      <c r="P21">
        <v>7</v>
      </c>
      <c r="Q21">
        <v>1586.4</v>
      </c>
      <c r="R21">
        <v>1416.7</v>
      </c>
      <c r="S21">
        <v>1650.5</v>
      </c>
      <c r="T21">
        <v>1895.5</v>
      </c>
    </row>
    <row r="22" spans="1:20" x14ac:dyDescent="0.15">
      <c r="A22">
        <v>7</v>
      </c>
      <c r="B22">
        <v>1492.6999999999998</v>
      </c>
      <c r="C22">
        <v>1589.3999999999999</v>
      </c>
      <c r="D22">
        <v>1371.6</v>
      </c>
      <c r="E22">
        <v>1720.3999999999999</v>
      </c>
      <c r="H22">
        <v>7</v>
      </c>
      <c r="I22" s="6">
        <v>1336.8591610599301</v>
      </c>
      <c r="J22" s="6">
        <v>1319.92321076188</v>
      </c>
      <c r="K22" s="6">
        <v>1340.7005866643001</v>
      </c>
      <c r="L22" s="6">
        <v>1260.16331265339</v>
      </c>
      <c r="P22">
        <v>8</v>
      </c>
      <c r="Q22">
        <v>956.09999999999991</v>
      </c>
      <c r="R22">
        <v>989</v>
      </c>
      <c r="S22">
        <v>1035.5</v>
      </c>
      <c r="T22">
        <v>1008.1999999999999</v>
      </c>
    </row>
    <row r="23" spans="1:20" x14ac:dyDescent="0.15">
      <c r="A23">
        <v>8</v>
      </c>
      <c r="B23">
        <v>1052.5999999999999</v>
      </c>
      <c r="C23">
        <v>1163.8</v>
      </c>
      <c r="D23">
        <v>1134</v>
      </c>
      <c r="E23">
        <v>1131.2</v>
      </c>
      <c r="H23">
        <v>8</v>
      </c>
      <c r="I23" s="6">
        <v>1348.5959777375999</v>
      </c>
      <c r="J23" s="6">
        <v>1329.2661310743902</v>
      </c>
      <c r="K23" s="6">
        <v>1339.60825016336</v>
      </c>
      <c r="L23" s="6">
        <v>1349.0740579021801</v>
      </c>
      <c r="P23">
        <v>11</v>
      </c>
      <c r="Q23">
        <v>1021.5000000000001</v>
      </c>
      <c r="R23">
        <v>1002.5999999999999</v>
      </c>
      <c r="S23">
        <v>1022.1</v>
      </c>
      <c r="T23">
        <v>1120.7</v>
      </c>
    </row>
    <row r="24" spans="1:20" x14ac:dyDescent="0.15">
      <c r="A24">
        <v>11</v>
      </c>
      <c r="B24">
        <v>1012.1</v>
      </c>
      <c r="C24">
        <v>1028.5999999999999</v>
      </c>
      <c r="D24">
        <v>995.9</v>
      </c>
      <c r="E24">
        <v>1062.5</v>
      </c>
      <c r="H24">
        <v>11</v>
      </c>
      <c r="I24" s="6">
        <v>2343.5508128834899</v>
      </c>
      <c r="J24" s="6">
        <v>2482.3932191631297</v>
      </c>
      <c r="K24" s="6">
        <v>2344.9372359959998</v>
      </c>
      <c r="L24" s="6">
        <v>2508.8145117158701</v>
      </c>
      <c r="P24">
        <v>12</v>
      </c>
      <c r="Q24">
        <v>1194.6000000000001</v>
      </c>
      <c r="R24">
        <v>1176.3</v>
      </c>
      <c r="S24">
        <v>1136.6000000000001</v>
      </c>
      <c r="T24">
        <v>1264.2</v>
      </c>
    </row>
    <row r="25" spans="1:20" x14ac:dyDescent="0.15">
      <c r="A25">
        <v>12</v>
      </c>
      <c r="B25">
        <v>2035.3</v>
      </c>
      <c r="C25">
        <v>2109</v>
      </c>
      <c r="D25">
        <v>2074.3999999999996</v>
      </c>
      <c r="E25">
        <v>1909.8999999999999</v>
      </c>
      <c r="H25">
        <v>12</v>
      </c>
      <c r="I25" s="6">
        <v>1391.8523844756301</v>
      </c>
      <c r="J25" s="6">
        <v>1357.51740353783</v>
      </c>
      <c r="K25" s="6">
        <v>1378.55306476139</v>
      </c>
      <c r="L25" s="6">
        <v>1416.6231474543301</v>
      </c>
      <c r="P25">
        <v>13</v>
      </c>
      <c r="Q25">
        <v>859.3</v>
      </c>
      <c r="R25">
        <v>868.7</v>
      </c>
      <c r="S25">
        <v>795.4</v>
      </c>
      <c r="T25">
        <v>779.59999999999991</v>
      </c>
    </row>
    <row r="26" spans="1:20" x14ac:dyDescent="0.15">
      <c r="A26">
        <v>13</v>
      </c>
      <c r="B26">
        <v>769.9</v>
      </c>
      <c r="C26">
        <v>749</v>
      </c>
      <c r="D26">
        <v>763.80000000000007</v>
      </c>
      <c r="E26">
        <v>771.4</v>
      </c>
      <c r="H26">
        <v>13</v>
      </c>
      <c r="I26" s="6">
        <v>1360.8104289504199</v>
      </c>
      <c r="J26" s="6">
        <v>1402.2315794444701</v>
      </c>
      <c r="K26" s="6">
        <v>1389.1613688960899</v>
      </c>
      <c r="L26" s="6">
        <v>1322.31489420716</v>
      </c>
      <c r="P26">
        <v>14</v>
      </c>
      <c r="Q26">
        <v>944.30000000000007</v>
      </c>
      <c r="R26">
        <v>833.4</v>
      </c>
      <c r="S26">
        <v>857.6</v>
      </c>
      <c r="T26">
        <v>883.3</v>
      </c>
    </row>
    <row r="27" spans="1:20" x14ac:dyDescent="0.15">
      <c r="A27">
        <v>14</v>
      </c>
      <c r="B27">
        <v>1353.3</v>
      </c>
      <c r="C27">
        <v>1195.5999999999999</v>
      </c>
      <c r="D27">
        <v>1108.7</v>
      </c>
      <c r="E27">
        <v>1255.2</v>
      </c>
      <c r="H27">
        <v>14</v>
      </c>
      <c r="I27" s="6">
        <v>1517.9451856104299</v>
      </c>
      <c r="J27" s="6">
        <v>1584.5211713829701</v>
      </c>
      <c r="K27" s="6">
        <v>1563.2077696992901</v>
      </c>
      <c r="L27" s="6">
        <v>1551.82618387258</v>
      </c>
      <c r="M27" s="1"/>
      <c r="N27" s="1"/>
      <c r="O27" s="1"/>
      <c r="P27">
        <v>15</v>
      </c>
      <c r="Q27">
        <v>2043.2</v>
      </c>
      <c r="R27">
        <v>2211</v>
      </c>
      <c r="S27">
        <v>1945</v>
      </c>
      <c r="T27">
        <v>2047.4999999999998</v>
      </c>
    </row>
    <row r="28" spans="1:20" x14ac:dyDescent="0.15">
      <c r="A28">
        <v>15</v>
      </c>
      <c r="B28">
        <v>2476</v>
      </c>
      <c r="C28">
        <v>2061.9</v>
      </c>
      <c r="D28">
        <v>2397.6999999999998</v>
      </c>
      <c r="E28">
        <v>2375.7000000000003</v>
      </c>
      <c r="H28">
        <v>15</v>
      </c>
      <c r="I28" s="6">
        <v>1828.9022682881798</v>
      </c>
      <c r="J28" s="6">
        <v>1803.0319725479201</v>
      </c>
      <c r="K28" s="6">
        <v>1815.28746986338</v>
      </c>
      <c r="L28" s="6">
        <v>1889.05967723923</v>
      </c>
      <c r="P28">
        <v>16</v>
      </c>
      <c r="Q28">
        <v>1334.7</v>
      </c>
      <c r="R28">
        <v>1301.6000000000001</v>
      </c>
      <c r="S28">
        <v>1417</v>
      </c>
      <c r="T28">
        <v>1404.3000000000002</v>
      </c>
    </row>
    <row r="29" spans="1:20" x14ac:dyDescent="0.15">
      <c r="A29">
        <v>16</v>
      </c>
      <c r="B29">
        <v>1330.3</v>
      </c>
      <c r="C29">
        <v>1473.1000000000001</v>
      </c>
      <c r="D29">
        <v>1274.3</v>
      </c>
      <c r="E29">
        <v>1379</v>
      </c>
      <c r="H29">
        <v>16</v>
      </c>
      <c r="I29" s="6">
        <v>1398.8536652427902</v>
      </c>
      <c r="J29" s="6">
        <v>1499.82025005829</v>
      </c>
      <c r="K29" s="6">
        <v>1523.8772302231901</v>
      </c>
      <c r="L29" s="6">
        <v>1503.3511596383898</v>
      </c>
      <c r="P29">
        <v>17</v>
      </c>
      <c r="Q29">
        <v>1662.7</v>
      </c>
      <c r="R29">
        <v>1363.6</v>
      </c>
      <c r="S29">
        <v>1661.8999999999999</v>
      </c>
      <c r="T29">
        <v>1615.3</v>
      </c>
    </row>
    <row r="30" spans="1:20" x14ac:dyDescent="0.15">
      <c r="A30">
        <v>17</v>
      </c>
      <c r="B30">
        <v>1371.6999999999998</v>
      </c>
      <c r="C30">
        <v>1375.3</v>
      </c>
      <c r="D30">
        <v>1213.1000000000001</v>
      </c>
      <c r="E30">
        <v>1364.3000000000002</v>
      </c>
      <c r="H30">
        <v>17</v>
      </c>
      <c r="I30" s="6">
        <v>1474.3123080427501</v>
      </c>
      <c r="J30" s="6">
        <v>1374.86713597637</v>
      </c>
      <c r="K30" s="6">
        <v>1343.1714091709498</v>
      </c>
      <c r="L30" s="6">
        <v>1470.2362697547699</v>
      </c>
      <c r="P30">
        <v>18</v>
      </c>
      <c r="Q30">
        <v>1472.1</v>
      </c>
      <c r="R30">
        <v>1531.6000000000001</v>
      </c>
      <c r="S30">
        <v>1722.6999999999998</v>
      </c>
      <c r="T30">
        <v>1655.6</v>
      </c>
    </row>
    <row r="31" spans="1:20" x14ac:dyDescent="0.15">
      <c r="A31">
        <v>18</v>
      </c>
      <c r="B31">
        <v>1597.5</v>
      </c>
      <c r="C31">
        <v>2039.1</v>
      </c>
      <c r="D31">
        <v>1740.1</v>
      </c>
      <c r="E31">
        <v>1719.9</v>
      </c>
      <c r="H31">
        <v>18</v>
      </c>
      <c r="I31" s="6">
        <v>1493.5569845616301</v>
      </c>
      <c r="J31" s="6">
        <v>1578.67665684904</v>
      </c>
      <c r="K31" s="6">
        <v>1502.5269948279101</v>
      </c>
      <c r="L31" s="6">
        <v>1551.6927375533301</v>
      </c>
      <c r="P31">
        <v>19</v>
      </c>
      <c r="Q31">
        <v>865.4</v>
      </c>
      <c r="R31">
        <v>898.4</v>
      </c>
      <c r="S31">
        <v>868.80000000000007</v>
      </c>
      <c r="T31">
        <v>923.3</v>
      </c>
    </row>
    <row r="32" spans="1:20" x14ac:dyDescent="0.15">
      <c r="A32">
        <v>19</v>
      </c>
      <c r="B32">
        <v>943</v>
      </c>
      <c r="C32">
        <v>953.09999999999991</v>
      </c>
      <c r="D32">
        <v>996.19999999999993</v>
      </c>
      <c r="E32">
        <v>957.9</v>
      </c>
      <c r="H32">
        <v>19</v>
      </c>
      <c r="I32" s="6">
        <v>1196.0478341996602</v>
      </c>
      <c r="J32" s="6">
        <v>1122.1508198347301</v>
      </c>
      <c r="K32" s="6">
        <v>1068.3525782040399</v>
      </c>
      <c r="L32" s="6">
        <v>1086.58310143528</v>
      </c>
      <c r="P32">
        <v>20</v>
      </c>
      <c r="Q32">
        <v>1309.1999999999998</v>
      </c>
      <c r="R32">
        <v>1399.8</v>
      </c>
      <c r="S32">
        <v>1424.5</v>
      </c>
      <c r="T32">
        <v>1301.3</v>
      </c>
    </row>
    <row r="33" spans="1:20" x14ac:dyDescent="0.15">
      <c r="A33">
        <v>20</v>
      </c>
      <c r="B33">
        <v>1416</v>
      </c>
      <c r="C33">
        <v>1499.5</v>
      </c>
      <c r="D33">
        <v>1461.5</v>
      </c>
      <c r="E33">
        <v>1446.8000000000002</v>
      </c>
      <c r="H33">
        <v>20</v>
      </c>
      <c r="I33" s="6">
        <v>1583.3951268635401</v>
      </c>
      <c r="J33" s="6">
        <v>1576.80239810076</v>
      </c>
      <c r="K33" s="6">
        <v>1541.6717700289998</v>
      </c>
      <c r="L33" s="6">
        <v>1629.9190096940099</v>
      </c>
      <c r="P33">
        <v>21</v>
      </c>
      <c r="Q33">
        <v>697.1</v>
      </c>
      <c r="R33">
        <v>868.80000000000007</v>
      </c>
      <c r="S33">
        <v>771.9</v>
      </c>
      <c r="T33">
        <v>715.5</v>
      </c>
    </row>
    <row r="34" spans="1:20" x14ac:dyDescent="0.15">
      <c r="A34">
        <v>21</v>
      </c>
      <c r="B34">
        <v>918.69999999999993</v>
      </c>
      <c r="C34">
        <v>976.3</v>
      </c>
      <c r="D34">
        <v>1076.4000000000001</v>
      </c>
      <c r="E34">
        <v>1006.4</v>
      </c>
      <c r="H34">
        <v>21</v>
      </c>
      <c r="I34" s="6">
        <v>1504.45211113799</v>
      </c>
      <c r="J34" s="6">
        <v>1580.5595130018798</v>
      </c>
      <c r="K34" s="6">
        <v>1513.0609952672501</v>
      </c>
      <c r="L34" s="6">
        <v>1567.06800373088</v>
      </c>
      <c r="P34">
        <v>22</v>
      </c>
      <c r="Q34">
        <v>1331.1</v>
      </c>
      <c r="R34">
        <v>1284.8</v>
      </c>
      <c r="S34">
        <v>1281.1999999999998</v>
      </c>
      <c r="T34">
        <v>1278.8</v>
      </c>
    </row>
    <row r="35" spans="1:20" x14ac:dyDescent="0.15">
      <c r="A35">
        <v>22</v>
      </c>
      <c r="B35">
        <v>1262.5999999999999</v>
      </c>
      <c r="C35">
        <v>1262.3</v>
      </c>
      <c r="D35">
        <v>1254</v>
      </c>
      <c r="E35">
        <v>1300.4000000000001</v>
      </c>
      <c r="H35">
        <v>22</v>
      </c>
      <c r="I35" s="6">
        <v>1036.9050734381201</v>
      </c>
      <c r="J35" s="6">
        <v>1088.7441755034999</v>
      </c>
      <c r="K35" s="6">
        <v>1094.1476833890299</v>
      </c>
      <c r="L35" s="6">
        <v>1140.7662399349801</v>
      </c>
      <c r="Q35">
        <v>1256.28</v>
      </c>
      <c r="R35">
        <v>1236.8149999999998</v>
      </c>
      <c r="S35">
        <v>1308.04</v>
      </c>
      <c r="T35">
        <v>1292.3200000000002</v>
      </c>
    </row>
    <row r="40" spans="1:20" x14ac:dyDescent="0.15"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</row>
    <row r="41" spans="1:20" x14ac:dyDescent="0.15"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</row>
    <row r="42" spans="1:20" x14ac:dyDescent="0.15"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</row>
    <row r="43" spans="1:20" x14ac:dyDescent="0.15"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</row>
    <row r="63" spans="20:21" x14ac:dyDescent="0.15">
      <c r="T63" s="6"/>
      <c r="U63" s="6"/>
    </row>
    <row r="64" spans="20:21" x14ac:dyDescent="0.15">
      <c r="T64" s="6"/>
      <c r="U64" s="6"/>
    </row>
    <row r="65" spans="20:21" x14ac:dyDescent="0.15">
      <c r="T65" s="6"/>
      <c r="U65" s="6"/>
    </row>
    <row r="66" spans="20:21" x14ac:dyDescent="0.15">
      <c r="T66" s="6"/>
      <c r="U66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Z39"/>
  <sheetViews>
    <sheetView topLeftCell="H64" workbookViewId="0">
      <selection activeCell="V2" sqref="V2:X2"/>
    </sheetView>
  </sheetViews>
  <sheetFormatPr defaultRowHeight="13.5" x14ac:dyDescent="0.15"/>
  <sheetData>
    <row r="2" spans="3:26" x14ac:dyDescent="0.15">
      <c r="E2" s="13" t="s">
        <v>15</v>
      </c>
      <c r="F2" s="9"/>
      <c r="G2" s="14"/>
      <c r="M2" s="3" t="s">
        <v>16</v>
      </c>
      <c r="N2" s="4"/>
      <c r="O2" s="1"/>
      <c r="V2" s="2" t="s">
        <v>17</v>
      </c>
      <c r="W2" s="4"/>
      <c r="X2" s="15"/>
    </row>
    <row r="4" spans="3:26" x14ac:dyDescent="0.15">
      <c r="C4" s="3" t="s">
        <v>1</v>
      </c>
      <c r="D4" s="4" t="s">
        <v>6</v>
      </c>
      <c r="E4" s="4" t="s">
        <v>8</v>
      </c>
      <c r="F4" s="4" t="s">
        <v>10</v>
      </c>
      <c r="G4" s="4" t="s">
        <v>12</v>
      </c>
      <c r="H4" s="4"/>
      <c r="J4" s="3" t="s">
        <v>1</v>
      </c>
      <c r="K4" s="4" t="s">
        <v>6</v>
      </c>
      <c r="L4" s="4" t="s">
        <v>8</v>
      </c>
      <c r="M4" s="4" t="s">
        <v>10</v>
      </c>
      <c r="N4" s="4" t="s">
        <v>12</v>
      </c>
      <c r="O4" s="4"/>
      <c r="U4" s="3" t="s">
        <v>1</v>
      </c>
      <c r="V4" s="4" t="s">
        <v>6</v>
      </c>
      <c r="W4" s="4" t="s">
        <v>8</v>
      </c>
      <c r="X4" s="4" t="s">
        <v>10</v>
      </c>
      <c r="Y4" s="4" t="s">
        <v>12</v>
      </c>
      <c r="Z4" s="4"/>
    </row>
    <row r="5" spans="3:26" x14ac:dyDescent="0.15">
      <c r="C5">
        <v>1</v>
      </c>
      <c r="D5">
        <v>1281.0500000000002</v>
      </c>
      <c r="E5">
        <v>1319.8</v>
      </c>
      <c r="F5">
        <v>1242.8499999999999</v>
      </c>
      <c r="G5">
        <v>1301.75</v>
      </c>
      <c r="J5">
        <v>1</v>
      </c>
      <c r="K5">
        <v>1661.3</v>
      </c>
      <c r="L5">
        <v>1688.2</v>
      </c>
      <c r="M5">
        <v>1675.3</v>
      </c>
      <c r="N5">
        <v>1723.8</v>
      </c>
      <c r="U5">
        <v>1</v>
      </c>
      <c r="V5">
        <v>1247.7</v>
      </c>
      <c r="W5">
        <v>1319.8</v>
      </c>
      <c r="X5">
        <v>1255.4000000000001</v>
      </c>
      <c r="Y5">
        <v>1297</v>
      </c>
    </row>
    <row r="6" spans="3:26" x14ac:dyDescent="0.15">
      <c r="C6">
        <v>2</v>
      </c>
      <c r="D6">
        <v>816.05</v>
      </c>
      <c r="E6">
        <v>768</v>
      </c>
      <c r="F6">
        <v>831.15000000000009</v>
      </c>
      <c r="G6">
        <v>855.9</v>
      </c>
      <c r="J6">
        <v>2</v>
      </c>
      <c r="K6">
        <v>2126.4</v>
      </c>
      <c r="L6">
        <v>2208.1</v>
      </c>
      <c r="M6">
        <v>2325.4</v>
      </c>
      <c r="N6">
        <v>2227.6</v>
      </c>
      <c r="U6">
        <v>2</v>
      </c>
      <c r="V6">
        <v>961.9</v>
      </c>
      <c r="W6">
        <v>871.9</v>
      </c>
      <c r="X6">
        <v>945.6</v>
      </c>
      <c r="Y6">
        <v>1004</v>
      </c>
    </row>
    <row r="7" spans="3:26" x14ac:dyDescent="0.15">
      <c r="C7">
        <v>4</v>
      </c>
      <c r="D7">
        <v>1007.95</v>
      </c>
      <c r="E7">
        <v>1078.8</v>
      </c>
      <c r="F7">
        <v>1018.7</v>
      </c>
      <c r="G7">
        <v>1055.2</v>
      </c>
      <c r="J7">
        <v>4</v>
      </c>
      <c r="K7">
        <v>1649.7</v>
      </c>
      <c r="L7">
        <v>1690.4</v>
      </c>
      <c r="M7">
        <v>1693.2</v>
      </c>
      <c r="N7">
        <v>1712.3</v>
      </c>
      <c r="U7">
        <v>4</v>
      </c>
      <c r="V7">
        <v>976</v>
      </c>
      <c r="W7">
        <v>1056</v>
      </c>
      <c r="X7">
        <v>978.2</v>
      </c>
      <c r="Y7">
        <v>1012</v>
      </c>
    </row>
    <row r="8" spans="3:26" x14ac:dyDescent="0.15">
      <c r="C8">
        <v>5</v>
      </c>
      <c r="D8">
        <v>1219</v>
      </c>
      <c r="E8">
        <v>1153.2</v>
      </c>
      <c r="F8">
        <v>1087.25</v>
      </c>
      <c r="G8">
        <v>1125.5999999999999</v>
      </c>
      <c r="J8">
        <v>5</v>
      </c>
      <c r="K8">
        <v>1504.4</v>
      </c>
      <c r="L8">
        <v>1564.9</v>
      </c>
      <c r="M8">
        <v>1482.9</v>
      </c>
      <c r="N8">
        <v>1553.1</v>
      </c>
      <c r="U8">
        <v>5</v>
      </c>
      <c r="V8">
        <v>1426</v>
      </c>
      <c r="W8">
        <v>1283.4000000000001</v>
      </c>
      <c r="X8">
        <v>1169.3</v>
      </c>
      <c r="Y8">
        <v>1272.5</v>
      </c>
    </row>
    <row r="9" spans="3:26" x14ac:dyDescent="0.15">
      <c r="C9">
        <v>6</v>
      </c>
      <c r="D9">
        <v>1863</v>
      </c>
      <c r="E9">
        <v>1914</v>
      </c>
      <c r="F9">
        <v>1879.1</v>
      </c>
      <c r="G9">
        <v>1960.35</v>
      </c>
      <c r="J9">
        <v>6</v>
      </c>
      <c r="K9">
        <v>2187.4</v>
      </c>
      <c r="L9">
        <v>2060</v>
      </c>
      <c r="M9">
        <v>2080.3000000000002</v>
      </c>
      <c r="N9">
        <v>2196.3000000000002</v>
      </c>
      <c r="U9">
        <v>6</v>
      </c>
      <c r="V9">
        <v>1743.8</v>
      </c>
      <c r="W9">
        <v>1702.2</v>
      </c>
      <c r="X9">
        <v>1804.1</v>
      </c>
      <c r="Y9">
        <v>1909.9</v>
      </c>
    </row>
    <row r="10" spans="3:26" x14ac:dyDescent="0.15">
      <c r="C10">
        <v>7</v>
      </c>
      <c r="D10">
        <v>2011.05</v>
      </c>
      <c r="E10">
        <v>2241.35</v>
      </c>
      <c r="F10">
        <v>2223.4499999999998</v>
      </c>
      <c r="G10">
        <v>2271.0500000000002</v>
      </c>
      <c r="J10">
        <v>7</v>
      </c>
      <c r="K10">
        <v>1536.2</v>
      </c>
      <c r="L10">
        <v>1616.7</v>
      </c>
      <c r="M10">
        <v>1613.4</v>
      </c>
      <c r="N10">
        <v>1571.3</v>
      </c>
      <c r="U10">
        <v>7</v>
      </c>
      <c r="V10">
        <v>1504.5</v>
      </c>
      <c r="W10">
        <v>1727.2</v>
      </c>
      <c r="X10">
        <v>1860.8</v>
      </c>
      <c r="Y10">
        <v>1790.3</v>
      </c>
    </row>
    <row r="11" spans="3:26" x14ac:dyDescent="0.15">
      <c r="C11">
        <v>8</v>
      </c>
      <c r="D11">
        <v>1285.0999999999999</v>
      </c>
      <c r="E11">
        <v>1258.7</v>
      </c>
      <c r="F11">
        <v>1269.3</v>
      </c>
      <c r="G11">
        <v>1329.75</v>
      </c>
      <c r="J11">
        <v>8</v>
      </c>
      <c r="K11">
        <v>1808.1</v>
      </c>
      <c r="L11">
        <v>1755.7</v>
      </c>
      <c r="M11">
        <v>1736</v>
      </c>
      <c r="N11">
        <v>1800.9</v>
      </c>
      <c r="U11">
        <v>8</v>
      </c>
      <c r="V11">
        <v>1495.5</v>
      </c>
      <c r="W11">
        <v>1433.4</v>
      </c>
      <c r="X11">
        <v>1460.1</v>
      </c>
      <c r="Y11">
        <v>1570.8</v>
      </c>
    </row>
    <row r="12" spans="3:26" x14ac:dyDescent="0.15">
      <c r="C12">
        <v>9</v>
      </c>
      <c r="D12">
        <v>839.05</v>
      </c>
      <c r="E12">
        <v>827.40000000000009</v>
      </c>
      <c r="F12">
        <v>839.95</v>
      </c>
      <c r="G12">
        <v>839.7</v>
      </c>
      <c r="J12">
        <v>9</v>
      </c>
      <c r="K12">
        <v>1105.5999999999999</v>
      </c>
      <c r="L12">
        <v>1082.5</v>
      </c>
      <c r="M12">
        <v>1107.8</v>
      </c>
      <c r="N12">
        <v>1078</v>
      </c>
      <c r="U12">
        <v>9</v>
      </c>
      <c r="V12">
        <v>853.1</v>
      </c>
      <c r="W12">
        <v>818.2</v>
      </c>
      <c r="X12">
        <v>839.9</v>
      </c>
      <c r="Y12">
        <v>840.7</v>
      </c>
    </row>
    <row r="13" spans="3:26" x14ac:dyDescent="0.15">
      <c r="C13">
        <v>10</v>
      </c>
      <c r="D13">
        <v>1724.8</v>
      </c>
      <c r="E13">
        <v>1639.7</v>
      </c>
      <c r="F13">
        <v>1661.4</v>
      </c>
      <c r="G13">
        <v>1623.4</v>
      </c>
      <c r="J13">
        <v>10</v>
      </c>
      <c r="K13">
        <v>2027.1</v>
      </c>
      <c r="L13">
        <v>1938.4</v>
      </c>
      <c r="M13">
        <v>2079</v>
      </c>
      <c r="N13">
        <v>2017</v>
      </c>
      <c r="U13">
        <v>10</v>
      </c>
      <c r="V13">
        <v>1726.6</v>
      </c>
      <c r="W13">
        <v>1569.5</v>
      </c>
      <c r="X13">
        <v>1559.5</v>
      </c>
      <c r="Y13">
        <v>1598.4</v>
      </c>
    </row>
    <row r="14" spans="3:26" x14ac:dyDescent="0.15">
      <c r="C14">
        <v>11</v>
      </c>
      <c r="D14">
        <v>1295.1500000000001</v>
      </c>
      <c r="E14">
        <v>1424.3000000000002</v>
      </c>
      <c r="F14">
        <v>1310.85</v>
      </c>
      <c r="G14">
        <v>1516.8</v>
      </c>
      <c r="J14">
        <v>11</v>
      </c>
      <c r="K14">
        <v>1825.7</v>
      </c>
      <c r="L14">
        <v>1756.2</v>
      </c>
      <c r="M14">
        <v>1816.4</v>
      </c>
      <c r="N14">
        <v>1884.2</v>
      </c>
      <c r="U14">
        <v>11</v>
      </c>
      <c r="V14">
        <v>1350.8</v>
      </c>
      <c r="W14">
        <v>1313.2</v>
      </c>
      <c r="X14">
        <v>1332.5</v>
      </c>
      <c r="Y14">
        <v>1475.1</v>
      </c>
    </row>
    <row r="15" spans="3:26" x14ac:dyDescent="0.15">
      <c r="C15">
        <v>12</v>
      </c>
      <c r="D15">
        <v>1269.75</v>
      </c>
      <c r="E15">
        <v>1429.5</v>
      </c>
      <c r="F15">
        <v>1244.3499999999999</v>
      </c>
      <c r="G15">
        <v>1378.25</v>
      </c>
      <c r="J15">
        <v>12</v>
      </c>
      <c r="K15">
        <v>1550.7</v>
      </c>
      <c r="L15">
        <v>1469.7</v>
      </c>
      <c r="M15">
        <v>1639.2</v>
      </c>
      <c r="N15">
        <v>1571.7</v>
      </c>
      <c r="U15">
        <v>12</v>
      </c>
      <c r="V15">
        <v>1363.6</v>
      </c>
      <c r="W15">
        <v>1570</v>
      </c>
      <c r="X15">
        <v>1281.5999999999999</v>
      </c>
      <c r="Y15">
        <v>1557.4</v>
      </c>
    </row>
    <row r="16" spans="3:26" x14ac:dyDescent="0.15">
      <c r="C16">
        <v>13</v>
      </c>
      <c r="D16">
        <v>1801.1</v>
      </c>
      <c r="E16">
        <v>1931.75</v>
      </c>
      <c r="F16">
        <v>1822.3</v>
      </c>
      <c r="G16">
        <v>1917</v>
      </c>
      <c r="J16">
        <v>13</v>
      </c>
      <c r="K16">
        <v>2098.1</v>
      </c>
      <c r="L16">
        <v>2204.4</v>
      </c>
      <c r="M16">
        <v>2296.4</v>
      </c>
      <c r="N16">
        <v>2227.1999999999998</v>
      </c>
      <c r="U16">
        <v>13</v>
      </c>
      <c r="V16">
        <v>1740.2</v>
      </c>
      <c r="W16">
        <v>2017.9</v>
      </c>
      <c r="X16">
        <v>1872.1</v>
      </c>
      <c r="Y16">
        <v>1860.7</v>
      </c>
    </row>
    <row r="17" spans="3:25" x14ac:dyDescent="0.15">
      <c r="C17">
        <v>14</v>
      </c>
      <c r="D17">
        <v>1434.55</v>
      </c>
      <c r="E17">
        <v>1300.5999999999999</v>
      </c>
      <c r="F17">
        <v>1491.95</v>
      </c>
      <c r="G17">
        <v>1400.85</v>
      </c>
      <c r="J17">
        <v>14</v>
      </c>
      <c r="K17">
        <v>1545.9</v>
      </c>
      <c r="L17">
        <v>1676.3</v>
      </c>
      <c r="M17">
        <v>1698</v>
      </c>
      <c r="N17">
        <v>1640</v>
      </c>
      <c r="U17">
        <v>14</v>
      </c>
      <c r="V17">
        <v>1331.1</v>
      </c>
      <c r="W17">
        <v>1359.1</v>
      </c>
      <c r="X17">
        <v>1507.5</v>
      </c>
      <c r="Y17">
        <v>1369.7</v>
      </c>
    </row>
    <row r="18" spans="3:25" x14ac:dyDescent="0.15">
      <c r="C18">
        <v>15</v>
      </c>
      <c r="D18">
        <v>907.45</v>
      </c>
      <c r="E18">
        <v>954.5</v>
      </c>
      <c r="F18">
        <v>934.09999999999991</v>
      </c>
      <c r="G18">
        <v>929.59999999999991</v>
      </c>
      <c r="J18">
        <v>15</v>
      </c>
      <c r="K18">
        <v>1483.4</v>
      </c>
      <c r="L18">
        <v>1422.9</v>
      </c>
      <c r="M18">
        <v>1395.7</v>
      </c>
      <c r="N18">
        <v>1378</v>
      </c>
      <c r="U18">
        <v>15</v>
      </c>
      <c r="V18">
        <v>1035.2</v>
      </c>
      <c r="W18">
        <v>1137.3</v>
      </c>
      <c r="X18">
        <v>1067.5999999999999</v>
      </c>
      <c r="Y18">
        <v>981.8</v>
      </c>
    </row>
    <row r="19" spans="3:25" x14ac:dyDescent="0.15">
      <c r="C19">
        <v>16</v>
      </c>
      <c r="D19">
        <v>1278.95</v>
      </c>
      <c r="E19">
        <v>1210.5</v>
      </c>
      <c r="F19">
        <v>1230.3499999999999</v>
      </c>
      <c r="G19">
        <v>1448.1</v>
      </c>
      <c r="J19">
        <v>16</v>
      </c>
      <c r="K19">
        <v>1697.9</v>
      </c>
      <c r="L19">
        <v>1743.9</v>
      </c>
      <c r="M19">
        <v>1766.7</v>
      </c>
      <c r="N19">
        <v>1820.7</v>
      </c>
      <c r="U19">
        <v>16</v>
      </c>
      <c r="V19">
        <v>1559</v>
      </c>
      <c r="W19">
        <v>1487</v>
      </c>
      <c r="X19">
        <v>1470.5</v>
      </c>
      <c r="Y19">
        <v>1928.6</v>
      </c>
    </row>
    <row r="20" spans="3:25" x14ac:dyDescent="0.15">
      <c r="C20">
        <v>17</v>
      </c>
      <c r="D20">
        <v>1683.6</v>
      </c>
      <c r="E20">
        <v>1675.35</v>
      </c>
      <c r="F20">
        <v>1480.25</v>
      </c>
      <c r="G20">
        <v>1574.3</v>
      </c>
      <c r="J20">
        <v>17</v>
      </c>
      <c r="K20">
        <v>1631.4</v>
      </c>
      <c r="L20">
        <v>1582.1</v>
      </c>
      <c r="M20">
        <v>1602.3</v>
      </c>
      <c r="N20">
        <v>1627</v>
      </c>
      <c r="U20">
        <v>17</v>
      </c>
      <c r="V20">
        <v>2071.1999999999998</v>
      </c>
      <c r="W20">
        <v>2072.6999999999998</v>
      </c>
      <c r="X20">
        <v>1795.6</v>
      </c>
      <c r="Y20">
        <v>1878.3</v>
      </c>
    </row>
    <row r="21" spans="3:25" x14ac:dyDescent="0.15">
      <c r="C21">
        <v>18</v>
      </c>
      <c r="D21">
        <v>1657.4</v>
      </c>
      <c r="E21">
        <v>1987.15</v>
      </c>
      <c r="F21">
        <v>1863.35</v>
      </c>
      <c r="G21">
        <v>2001.8</v>
      </c>
      <c r="J21">
        <v>18</v>
      </c>
      <c r="K21">
        <v>2109.5</v>
      </c>
      <c r="L21">
        <v>1947.6</v>
      </c>
      <c r="M21">
        <v>2154.4</v>
      </c>
      <c r="N21">
        <v>1946.9</v>
      </c>
      <c r="U21">
        <v>18</v>
      </c>
      <c r="V21">
        <v>1884.1</v>
      </c>
      <c r="W21">
        <v>2297.4</v>
      </c>
      <c r="X21">
        <v>2211.9</v>
      </c>
      <c r="Y21">
        <v>2401.6</v>
      </c>
    </row>
    <row r="22" spans="3:25" x14ac:dyDescent="0.15">
      <c r="C22">
        <v>19</v>
      </c>
      <c r="D22">
        <v>1084.0999999999999</v>
      </c>
      <c r="E22">
        <v>1120.5</v>
      </c>
      <c r="F22">
        <v>1095.8499999999999</v>
      </c>
      <c r="G22">
        <v>1211.8499999999999</v>
      </c>
      <c r="J22">
        <v>19</v>
      </c>
      <c r="K22">
        <v>1637.4</v>
      </c>
      <c r="L22">
        <v>1597.1</v>
      </c>
      <c r="M22">
        <v>1740.7</v>
      </c>
      <c r="N22">
        <v>1677.9</v>
      </c>
      <c r="U22">
        <v>19</v>
      </c>
      <c r="V22">
        <v>1033</v>
      </c>
      <c r="W22">
        <v>1101.5999999999999</v>
      </c>
      <c r="X22">
        <v>1162.3</v>
      </c>
      <c r="Y22">
        <v>1278.7</v>
      </c>
    </row>
    <row r="23" spans="3:25" x14ac:dyDescent="0.15">
      <c r="C23">
        <v>20</v>
      </c>
      <c r="D23">
        <v>1390.65</v>
      </c>
      <c r="E23">
        <v>1497.45</v>
      </c>
      <c r="F23">
        <v>1404.4</v>
      </c>
      <c r="G23">
        <v>1328.4</v>
      </c>
      <c r="J23">
        <v>20</v>
      </c>
      <c r="K23">
        <v>1997.8</v>
      </c>
      <c r="L23">
        <v>1930.2</v>
      </c>
      <c r="M23">
        <v>1972.1</v>
      </c>
      <c r="N23">
        <v>1980.4</v>
      </c>
      <c r="U23">
        <v>20</v>
      </c>
      <c r="V23">
        <v>1285.7</v>
      </c>
      <c r="W23">
        <v>1321.5</v>
      </c>
      <c r="X23">
        <v>1460.8</v>
      </c>
      <c r="Y23">
        <v>1383</v>
      </c>
    </row>
    <row r="24" spans="3:25" x14ac:dyDescent="0.15">
      <c r="C24">
        <v>21</v>
      </c>
      <c r="D24">
        <v>1473</v>
      </c>
      <c r="E24">
        <v>1606.45</v>
      </c>
      <c r="F24">
        <v>1419.8000000000002</v>
      </c>
      <c r="G24">
        <v>1605.85</v>
      </c>
      <c r="J24">
        <v>21</v>
      </c>
      <c r="K24">
        <v>1150.0999999999999</v>
      </c>
      <c r="L24">
        <v>1167.3</v>
      </c>
      <c r="M24">
        <v>1218.3</v>
      </c>
      <c r="N24">
        <v>1209.3</v>
      </c>
      <c r="U24">
        <v>21</v>
      </c>
      <c r="V24">
        <v>1999.3</v>
      </c>
      <c r="W24">
        <v>2302.8000000000002</v>
      </c>
      <c r="X24">
        <v>1930.9</v>
      </c>
      <c r="Y24">
        <v>2377.4</v>
      </c>
    </row>
    <row r="25" spans="3:25" x14ac:dyDescent="0.15">
      <c r="C25">
        <v>22</v>
      </c>
      <c r="D25">
        <v>1677.1</v>
      </c>
      <c r="E25">
        <v>1794.45</v>
      </c>
      <c r="F25">
        <v>1746.4</v>
      </c>
      <c r="G25">
        <v>1700.4</v>
      </c>
      <c r="J25">
        <v>22</v>
      </c>
      <c r="K25">
        <v>1589.1</v>
      </c>
      <c r="L25">
        <v>1599.3</v>
      </c>
      <c r="M25">
        <v>1674.3</v>
      </c>
      <c r="N25">
        <v>1685.1</v>
      </c>
      <c r="U25">
        <v>22</v>
      </c>
      <c r="V25">
        <v>1871.9</v>
      </c>
      <c r="W25">
        <v>2062.9</v>
      </c>
      <c r="X25">
        <v>1848.4</v>
      </c>
      <c r="Y25">
        <v>1847.2</v>
      </c>
    </row>
    <row r="26" spans="3:25" x14ac:dyDescent="0.15">
      <c r="C26">
        <v>23</v>
      </c>
      <c r="D26">
        <v>1116.3499999999999</v>
      </c>
      <c r="E26">
        <v>1069.25</v>
      </c>
      <c r="F26">
        <v>1026.2</v>
      </c>
      <c r="G26">
        <v>1120</v>
      </c>
      <c r="J26">
        <v>23</v>
      </c>
      <c r="K26">
        <v>1636.7</v>
      </c>
      <c r="L26">
        <v>1583.7</v>
      </c>
      <c r="M26">
        <v>1581.3</v>
      </c>
      <c r="N26">
        <v>1563.7</v>
      </c>
      <c r="U26">
        <v>23</v>
      </c>
      <c r="V26">
        <v>1282.5999999999999</v>
      </c>
      <c r="W26">
        <v>1209.5999999999999</v>
      </c>
      <c r="X26">
        <v>1131.5</v>
      </c>
      <c r="Y26">
        <v>1284.2</v>
      </c>
    </row>
    <row r="27" spans="3:25" x14ac:dyDescent="0.15">
      <c r="C27">
        <v>24</v>
      </c>
      <c r="D27">
        <v>2087.4499999999998</v>
      </c>
      <c r="E27">
        <v>2052.8500000000004</v>
      </c>
      <c r="F27">
        <v>1953.1999999999998</v>
      </c>
      <c r="G27">
        <v>1999.45</v>
      </c>
      <c r="J27">
        <v>24</v>
      </c>
      <c r="K27">
        <v>1817.2</v>
      </c>
      <c r="L27">
        <v>1664.6</v>
      </c>
      <c r="M27">
        <v>1789.6</v>
      </c>
      <c r="N27">
        <v>1676.8</v>
      </c>
      <c r="U27">
        <v>24</v>
      </c>
      <c r="V27">
        <v>1979.6</v>
      </c>
      <c r="W27">
        <v>1884.4</v>
      </c>
      <c r="X27">
        <v>1554.7</v>
      </c>
      <c r="Y27">
        <v>1711.6</v>
      </c>
    </row>
    <row r="28" spans="3:25" x14ac:dyDescent="0.15">
      <c r="C28">
        <v>26</v>
      </c>
      <c r="D28">
        <v>1482.15</v>
      </c>
      <c r="E28">
        <v>1551.75</v>
      </c>
      <c r="F28">
        <v>1445.1</v>
      </c>
      <c r="G28">
        <v>1629.5</v>
      </c>
      <c r="J28">
        <v>26</v>
      </c>
      <c r="K28">
        <v>2177.1999999999998</v>
      </c>
      <c r="L28">
        <v>2208.5</v>
      </c>
      <c r="M28">
        <v>2206.6</v>
      </c>
      <c r="N28">
        <v>2241.1999999999998</v>
      </c>
      <c r="U28">
        <v>26</v>
      </c>
      <c r="V28">
        <v>1375.2</v>
      </c>
      <c r="W28">
        <v>1311.3</v>
      </c>
      <c r="X28">
        <v>1420.5</v>
      </c>
      <c r="Y28">
        <v>1594.7</v>
      </c>
    </row>
    <row r="29" spans="3:25" x14ac:dyDescent="0.15">
      <c r="C29">
        <v>27</v>
      </c>
      <c r="D29">
        <v>1510.9499999999998</v>
      </c>
      <c r="E29">
        <v>1761.5</v>
      </c>
      <c r="F29">
        <v>1471.15</v>
      </c>
      <c r="G29">
        <v>1840.6</v>
      </c>
      <c r="J29">
        <v>27</v>
      </c>
      <c r="K29">
        <v>1795.6</v>
      </c>
      <c r="L29">
        <v>1738.8</v>
      </c>
      <c r="M29">
        <v>1803.9</v>
      </c>
      <c r="N29">
        <v>1840</v>
      </c>
      <c r="U29">
        <v>27</v>
      </c>
      <c r="V29">
        <v>1703.6</v>
      </c>
      <c r="W29">
        <v>1990</v>
      </c>
      <c r="X29">
        <v>1629.3</v>
      </c>
      <c r="Y29">
        <v>1995.3</v>
      </c>
    </row>
    <row r="30" spans="3:25" x14ac:dyDescent="0.15">
      <c r="C30">
        <v>28</v>
      </c>
      <c r="D30">
        <v>1729.35</v>
      </c>
      <c r="E30">
        <v>1736</v>
      </c>
      <c r="F30">
        <v>1767.4</v>
      </c>
      <c r="G30">
        <v>1746.35</v>
      </c>
      <c r="J30">
        <v>28</v>
      </c>
      <c r="K30">
        <v>1893.4</v>
      </c>
      <c r="L30">
        <v>1871.1</v>
      </c>
      <c r="M30">
        <v>1891.1</v>
      </c>
      <c r="N30">
        <v>1901.9</v>
      </c>
      <c r="U30">
        <v>28</v>
      </c>
      <c r="V30">
        <v>2148.1</v>
      </c>
      <c r="W30">
        <v>2151</v>
      </c>
      <c r="X30">
        <v>2049.5</v>
      </c>
      <c r="Y30">
        <v>2101.4</v>
      </c>
    </row>
    <row r="31" spans="3:25" x14ac:dyDescent="0.15">
      <c r="C31">
        <v>29</v>
      </c>
      <c r="D31">
        <v>1629.75</v>
      </c>
      <c r="E31">
        <v>1572.4499999999998</v>
      </c>
      <c r="F31">
        <v>1656.3</v>
      </c>
      <c r="G31">
        <v>1692.4</v>
      </c>
      <c r="J31">
        <v>29</v>
      </c>
      <c r="K31">
        <v>2000.2</v>
      </c>
      <c r="L31">
        <v>1996</v>
      </c>
      <c r="M31">
        <v>2118.3000000000002</v>
      </c>
      <c r="N31">
        <v>2018.6</v>
      </c>
      <c r="U31">
        <v>29</v>
      </c>
      <c r="V31">
        <v>1606.8</v>
      </c>
      <c r="W31">
        <v>1425.1</v>
      </c>
      <c r="X31">
        <v>1535.8</v>
      </c>
      <c r="Y31">
        <v>1550.9</v>
      </c>
    </row>
    <row r="32" spans="3:25" x14ac:dyDescent="0.15">
      <c r="C32">
        <v>30</v>
      </c>
      <c r="D32">
        <v>1357.3</v>
      </c>
      <c r="E32">
        <v>1407.5</v>
      </c>
      <c r="F32">
        <v>1290.1999999999998</v>
      </c>
      <c r="G32">
        <v>1535.5500000000002</v>
      </c>
      <c r="J32">
        <v>30</v>
      </c>
      <c r="K32">
        <v>1551.9</v>
      </c>
      <c r="L32">
        <v>1556.8</v>
      </c>
      <c r="M32">
        <v>1534</v>
      </c>
      <c r="N32">
        <v>1551</v>
      </c>
      <c r="U32">
        <v>30</v>
      </c>
      <c r="V32">
        <v>1349</v>
      </c>
      <c r="W32">
        <v>1600.1</v>
      </c>
      <c r="X32">
        <v>1413.6</v>
      </c>
      <c r="Y32">
        <v>1649.4</v>
      </c>
    </row>
    <row r="33" spans="3:25" x14ac:dyDescent="0.15">
      <c r="C33">
        <v>31</v>
      </c>
      <c r="D33">
        <v>1022.4499999999999</v>
      </c>
      <c r="E33">
        <v>1031.8</v>
      </c>
      <c r="F33">
        <v>977.3</v>
      </c>
      <c r="G33">
        <v>1029</v>
      </c>
      <c r="J33">
        <v>31</v>
      </c>
      <c r="K33">
        <v>1379.4</v>
      </c>
      <c r="L33">
        <v>1371.7</v>
      </c>
      <c r="M33">
        <v>1347</v>
      </c>
      <c r="N33">
        <v>1393.3</v>
      </c>
      <c r="U33">
        <v>31</v>
      </c>
      <c r="V33">
        <v>992.8</v>
      </c>
      <c r="W33">
        <v>1022.1</v>
      </c>
      <c r="X33">
        <v>950.6</v>
      </c>
      <c r="Y33">
        <v>1032</v>
      </c>
    </row>
    <row r="34" spans="3:25" x14ac:dyDescent="0.15">
      <c r="C34" t="s">
        <v>0</v>
      </c>
      <c r="D34" s="1">
        <f>AVERAGE(D5:D33)</f>
        <v>1411.5724137931031</v>
      </c>
      <c r="E34" s="1">
        <f t="shared" ref="E34:G34" si="0">AVERAGE(E5:E33)</f>
        <v>1459.1913793103449</v>
      </c>
      <c r="F34" s="1">
        <f t="shared" si="0"/>
        <v>1402.8948275862072</v>
      </c>
      <c r="G34" s="1">
        <f t="shared" si="0"/>
        <v>1481.6810344827584</v>
      </c>
      <c r="K34" s="1">
        <f>AVERAGE(K5:K33)</f>
        <v>1730.1655172413791</v>
      </c>
      <c r="L34" s="1">
        <f t="shared" ref="L34:N34" si="1">AVERAGE(L5:L33)</f>
        <v>1713.5551724137933</v>
      </c>
      <c r="M34" s="1">
        <f t="shared" si="1"/>
        <v>1759.9862068965522</v>
      </c>
      <c r="N34" s="1">
        <f t="shared" si="1"/>
        <v>1748.8000000000002</v>
      </c>
      <c r="V34" s="1">
        <f>AVERAGE(V5:V33)</f>
        <v>1479.2379310344827</v>
      </c>
      <c r="W34" s="1">
        <f>AVERAGE(W5:W33)</f>
        <v>1531.6758620689654</v>
      </c>
      <c r="X34" s="1">
        <f>AVERAGE(X5:X33)</f>
        <v>1465.5206896551724</v>
      </c>
      <c r="Y34" s="1">
        <f>AVERAGE(Y5:Y33)</f>
        <v>1570.8482758620689</v>
      </c>
    </row>
    <row r="39" spans="3:25" x14ac:dyDescent="0.15">
      <c r="Q39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3"/>
  <sheetViews>
    <sheetView tabSelected="1" workbookViewId="0">
      <selection activeCell="Q20" sqref="Q20"/>
    </sheetView>
  </sheetViews>
  <sheetFormatPr defaultRowHeight="13.5" x14ac:dyDescent="0.15"/>
  <sheetData>
    <row r="2" spans="1:15" x14ac:dyDescent="0.15">
      <c r="C2" s="10" t="s">
        <v>99</v>
      </c>
      <c r="D2" s="10"/>
      <c r="L2" s="10" t="s">
        <v>180</v>
      </c>
      <c r="M2" s="10"/>
    </row>
    <row r="3" spans="1:15" x14ac:dyDescent="0.15">
      <c r="A3" t="s">
        <v>197</v>
      </c>
      <c r="B3" t="s">
        <v>193</v>
      </c>
      <c r="C3" s="16" t="s">
        <v>97</v>
      </c>
      <c r="D3" s="16" t="s">
        <v>98</v>
      </c>
      <c r="E3" t="s">
        <v>192</v>
      </c>
      <c r="F3" t="s">
        <v>197</v>
      </c>
      <c r="J3" t="s">
        <v>197</v>
      </c>
      <c r="K3" t="s">
        <v>193</v>
      </c>
      <c r="L3" s="9" t="s">
        <v>97</v>
      </c>
      <c r="M3" s="9" t="s">
        <v>98</v>
      </c>
      <c r="N3" t="s">
        <v>193</v>
      </c>
      <c r="O3" t="s">
        <v>197</v>
      </c>
    </row>
    <row r="4" spans="1:15" ht="14.25" x14ac:dyDescent="0.15">
      <c r="A4">
        <v>5.72</v>
      </c>
      <c r="B4" s="22">
        <v>4.5</v>
      </c>
      <c r="C4" s="17" t="s">
        <v>18</v>
      </c>
      <c r="D4" s="17" t="s">
        <v>57</v>
      </c>
      <c r="E4">
        <v>2.69</v>
      </c>
      <c r="F4">
        <v>3.16</v>
      </c>
      <c r="J4">
        <v>3.62</v>
      </c>
      <c r="K4">
        <v>4.28</v>
      </c>
      <c r="L4" t="s">
        <v>101</v>
      </c>
      <c r="M4" t="s">
        <v>100</v>
      </c>
      <c r="N4">
        <v>2.46</v>
      </c>
      <c r="O4">
        <v>6.22</v>
      </c>
    </row>
    <row r="5" spans="1:15" ht="14.25" x14ac:dyDescent="0.15">
      <c r="A5">
        <v>5.41</v>
      </c>
      <c r="B5" s="23">
        <v>4.63</v>
      </c>
      <c r="C5" s="17" t="s">
        <v>19</v>
      </c>
      <c r="D5" s="17" t="s">
        <v>58</v>
      </c>
      <c r="E5">
        <v>2.84</v>
      </c>
      <c r="F5">
        <v>3.94</v>
      </c>
      <c r="J5">
        <v>3.51</v>
      </c>
      <c r="K5">
        <v>4.3099999999999996</v>
      </c>
      <c r="L5" t="s">
        <v>103</v>
      </c>
      <c r="M5" t="s">
        <v>102</v>
      </c>
      <c r="N5">
        <v>2.58</v>
      </c>
      <c r="O5">
        <v>6</v>
      </c>
    </row>
    <row r="6" spans="1:15" ht="14.25" x14ac:dyDescent="0.15">
      <c r="A6">
        <v>5.28</v>
      </c>
      <c r="B6" s="22">
        <v>4.6900000000000004</v>
      </c>
      <c r="C6" s="17" t="s">
        <v>20</v>
      </c>
      <c r="D6" s="17" t="s">
        <v>59</v>
      </c>
      <c r="E6">
        <v>3.06</v>
      </c>
      <c r="F6">
        <v>3.53</v>
      </c>
      <c r="J6">
        <v>2.85</v>
      </c>
      <c r="K6">
        <v>4.45</v>
      </c>
      <c r="L6" t="s">
        <v>105</v>
      </c>
      <c r="M6" t="s">
        <v>104</v>
      </c>
      <c r="N6">
        <v>2.62</v>
      </c>
      <c r="O6">
        <v>5.71</v>
      </c>
    </row>
    <row r="7" spans="1:15" ht="14.25" x14ac:dyDescent="0.15">
      <c r="A7">
        <v>5.47</v>
      </c>
      <c r="B7" s="23">
        <v>4.88</v>
      </c>
      <c r="C7" s="17" t="s">
        <v>21</v>
      </c>
      <c r="D7" s="17" t="s">
        <v>60</v>
      </c>
      <c r="E7">
        <v>3.38</v>
      </c>
      <c r="F7">
        <v>3.38</v>
      </c>
      <c r="J7">
        <v>2.71</v>
      </c>
      <c r="K7">
        <v>4.49</v>
      </c>
      <c r="L7" t="s">
        <v>107</v>
      </c>
      <c r="M7" t="s">
        <v>106</v>
      </c>
      <c r="N7">
        <v>2.65</v>
      </c>
      <c r="O7">
        <v>6.09</v>
      </c>
    </row>
    <row r="8" spans="1:15" ht="14.25" x14ac:dyDescent="0.15">
      <c r="A8">
        <v>5</v>
      </c>
      <c r="B8" s="22">
        <v>4.84</v>
      </c>
      <c r="C8" s="17" t="s">
        <v>22</v>
      </c>
      <c r="D8" s="17" t="s">
        <v>61</v>
      </c>
      <c r="E8">
        <v>3.25</v>
      </c>
      <c r="F8">
        <v>3.81</v>
      </c>
      <c r="J8">
        <v>3.92</v>
      </c>
      <c r="K8">
        <v>4.51</v>
      </c>
      <c r="L8" t="s">
        <v>109</v>
      </c>
      <c r="M8" t="s">
        <v>108</v>
      </c>
      <c r="N8" s="21">
        <v>3.23</v>
      </c>
      <c r="O8">
        <v>5.18</v>
      </c>
    </row>
    <row r="9" spans="1:15" ht="14.25" x14ac:dyDescent="0.15">
      <c r="A9">
        <v>5.66</v>
      </c>
      <c r="B9" s="22">
        <v>4.66</v>
      </c>
      <c r="C9" s="17" t="s">
        <v>23</v>
      </c>
      <c r="D9" s="17" t="s">
        <v>62</v>
      </c>
      <c r="E9">
        <v>2.72</v>
      </c>
      <c r="F9">
        <v>3.59</v>
      </c>
      <c r="J9">
        <v>2.86</v>
      </c>
      <c r="K9">
        <v>4.66</v>
      </c>
      <c r="L9" t="s">
        <v>111</v>
      </c>
      <c r="M9" t="s">
        <v>110</v>
      </c>
      <c r="N9">
        <v>2.68</v>
      </c>
      <c r="O9">
        <v>5.97</v>
      </c>
    </row>
    <row r="10" spans="1:15" ht="14.25" x14ac:dyDescent="0.15">
      <c r="A10">
        <v>5.19</v>
      </c>
      <c r="B10" s="23">
        <v>4.88</v>
      </c>
      <c r="C10" s="17" t="s">
        <v>24</v>
      </c>
      <c r="D10" s="17" t="s">
        <v>63</v>
      </c>
      <c r="E10">
        <v>2.88</v>
      </c>
      <c r="F10">
        <v>2.81</v>
      </c>
      <c r="J10">
        <v>4.46</v>
      </c>
      <c r="K10">
        <v>4.68</v>
      </c>
      <c r="L10" t="s">
        <v>113</v>
      </c>
      <c r="M10" t="s">
        <v>112</v>
      </c>
      <c r="N10">
        <v>2.71</v>
      </c>
      <c r="O10">
        <v>5.26</v>
      </c>
    </row>
    <row r="11" spans="1:15" ht="14.25" x14ac:dyDescent="0.15">
      <c r="A11">
        <v>5.44</v>
      </c>
      <c r="B11" s="22">
        <v>4.84</v>
      </c>
      <c r="C11" s="17" t="s">
        <v>25</v>
      </c>
      <c r="D11" s="17" t="s">
        <v>64</v>
      </c>
      <c r="E11">
        <v>3.16</v>
      </c>
      <c r="F11">
        <v>3.16</v>
      </c>
      <c r="J11">
        <v>3.32</v>
      </c>
      <c r="K11">
        <v>4.75</v>
      </c>
      <c r="L11" t="s">
        <v>115</v>
      </c>
      <c r="M11" t="s">
        <v>114</v>
      </c>
      <c r="N11">
        <v>2.77</v>
      </c>
      <c r="O11">
        <v>5.69</v>
      </c>
    </row>
    <row r="12" spans="1:15" ht="14.25" x14ac:dyDescent="0.15">
      <c r="A12">
        <v>5.22</v>
      </c>
      <c r="B12" s="23">
        <v>4.9400000000000004</v>
      </c>
      <c r="C12" s="17" t="s">
        <v>26</v>
      </c>
      <c r="D12" s="17" t="s">
        <v>65</v>
      </c>
      <c r="E12">
        <v>3.19</v>
      </c>
      <c r="F12">
        <v>3.28</v>
      </c>
      <c r="J12">
        <v>2.4900000000000002</v>
      </c>
      <c r="K12">
        <v>4.7699999999999996</v>
      </c>
      <c r="L12" t="s">
        <v>117</v>
      </c>
      <c r="M12" t="s">
        <v>116</v>
      </c>
      <c r="N12">
        <v>2.77</v>
      </c>
      <c r="O12">
        <v>5.28</v>
      </c>
    </row>
    <row r="13" spans="1:15" ht="14.25" x14ac:dyDescent="0.15">
      <c r="A13">
        <v>5.34</v>
      </c>
      <c r="B13" s="22">
        <v>4.5599999999999996</v>
      </c>
      <c r="C13" s="17" t="s">
        <v>27</v>
      </c>
      <c r="D13" s="17" t="s">
        <v>66</v>
      </c>
      <c r="E13">
        <v>3.28</v>
      </c>
      <c r="F13">
        <v>3.09</v>
      </c>
      <c r="J13">
        <v>2.66</v>
      </c>
      <c r="K13">
        <v>4.78</v>
      </c>
      <c r="L13" t="s">
        <v>119</v>
      </c>
      <c r="M13" t="s">
        <v>118</v>
      </c>
      <c r="N13">
        <v>2.78</v>
      </c>
      <c r="O13">
        <v>6.14</v>
      </c>
    </row>
    <row r="14" spans="1:15" ht="14.25" x14ac:dyDescent="0.15">
      <c r="A14">
        <v>5.13</v>
      </c>
      <c r="B14" s="23">
        <v>4.66</v>
      </c>
      <c r="C14" s="17" t="s">
        <v>28</v>
      </c>
      <c r="D14" s="17" t="s">
        <v>67</v>
      </c>
      <c r="E14">
        <v>3.41</v>
      </c>
      <c r="F14">
        <v>4.75</v>
      </c>
      <c r="J14">
        <v>2.62</v>
      </c>
      <c r="K14">
        <v>4.78</v>
      </c>
      <c r="L14" t="s">
        <v>121</v>
      </c>
      <c r="M14" t="s">
        <v>120</v>
      </c>
      <c r="N14">
        <v>2.78</v>
      </c>
      <c r="O14">
        <v>5.72</v>
      </c>
    </row>
    <row r="15" spans="1:15" ht="14.25" x14ac:dyDescent="0.15">
      <c r="A15">
        <v>5.25</v>
      </c>
      <c r="B15" s="22">
        <v>4.63</v>
      </c>
      <c r="C15" s="17" t="s">
        <v>29</v>
      </c>
      <c r="D15" s="17" t="s">
        <v>68</v>
      </c>
      <c r="E15">
        <v>2.88</v>
      </c>
      <c r="F15">
        <v>3.19</v>
      </c>
      <c r="J15">
        <v>2.57</v>
      </c>
      <c r="K15">
        <v>4.82</v>
      </c>
      <c r="L15" t="s">
        <v>123</v>
      </c>
      <c r="M15" t="s">
        <v>122</v>
      </c>
      <c r="N15">
        <v>2.82</v>
      </c>
      <c r="O15">
        <v>6.12</v>
      </c>
    </row>
    <row r="16" spans="1:15" ht="14.25" x14ac:dyDescent="0.15">
      <c r="A16">
        <v>5.28</v>
      </c>
      <c r="B16" s="23">
        <v>4.75</v>
      </c>
      <c r="C16" s="17" t="s">
        <v>30</v>
      </c>
      <c r="D16" s="17" t="s">
        <v>69</v>
      </c>
      <c r="E16">
        <v>3.03</v>
      </c>
      <c r="F16">
        <v>2.97</v>
      </c>
      <c r="J16">
        <v>3.11</v>
      </c>
      <c r="K16">
        <v>4.8499999999999996</v>
      </c>
      <c r="L16" t="s">
        <v>125</v>
      </c>
      <c r="M16" t="s">
        <v>124</v>
      </c>
      <c r="N16">
        <v>2.86</v>
      </c>
      <c r="O16">
        <v>5.23</v>
      </c>
    </row>
    <row r="17" spans="1:15" ht="14.25" x14ac:dyDescent="0.15">
      <c r="A17">
        <v>4.84</v>
      </c>
      <c r="B17" s="22">
        <v>5.22</v>
      </c>
      <c r="C17" s="17" t="s">
        <v>31</v>
      </c>
      <c r="D17" s="17" t="s">
        <v>70</v>
      </c>
      <c r="E17">
        <v>2.91</v>
      </c>
      <c r="F17">
        <v>3.91</v>
      </c>
      <c r="J17">
        <v>3.43</v>
      </c>
      <c r="K17">
        <v>4.8600000000000003</v>
      </c>
      <c r="L17" t="s">
        <v>127</v>
      </c>
      <c r="M17" t="s">
        <v>126</v>
      </c>
      <c r="N17">
        <v>2.88</v>
      </c>
      <c r="O17">
        <v>5.22</v>
      </c>
    </row>
    <row r="18" spans="1:15" ht="14.25" x14ac:dyDescent="0.15">
      <c r="A18">
        <v>5.0599999999999996</v>
      </c>
      <c r="B18" s="23">
        <v>4.72</v>
      </c>
      <c r="C18" s="17" t="s">
        <v>32</v>
      </c>
      <c r="D18" s="17" t="s">
        <v>71</v>
      </c>
      <c r="E18">
        <v>3.16</v>
      </c>
      <c r="F18">
        <v>4.5</v>
      </c>
      <c r="J18">
        <v>2.5499999999999998</v>
      </c>
      <c r="K18">
        <v>4.92</v>
      </c>
      <c r="L18" t="s">
        <v>129</v>
      </c>
      <c r="M18" t="s">
        <v>128</v>
      </c>
      <c r="N18">
        <v>2.89</v>
      </c>
      <c r="O18">
        <v>5.43</v>
      </c>
    </row>
    <row r="19" spans="1:15" ht="14.25" x14ac:dyDescent="0.15">
      <c r="A19">
        <v>4.78</v>
      </c>
      <c r="B19" s="22">
        <v>4.8099999999999996</v>
      </c>
      <c r="C19" s="17" t="s">
        <v>33</v>
      </c>
      <c r="D19" s="17" t="s">
        <v>80</v>
      </c>
      <c r="E19">
        <v>3.09</v>
      </c>
      <c r="F19">
        <v>3.19</v>
      </c>
      <c r="J19">
        <v>2.72</v>
      </c>
      <c r="K19">
        <v>4.9400000000000004</v>
      </c>
      <c r="L19" t="s">
        <v>131</v>
      </c>
      <c r="M19" t="s">
        <v>130</v>
      </c>
      <c r="N19">
        <v>2.92</v>
      </c>
      <c r="O19">
        <v>5.31</v>
      </c>
    </row>
    <row r="20" spans="1:15" ht="14.25" x14ac:dyDescent="0.15">
      <c r="A20">
        <v>5.22</v>
      </c>
      <c r="B20" s="23">
        <v>4.78</v>
      </c>
      <c r="C20" s="17" t="s">
        <v>34</v>
      </c>
      <c r="D20" s="17" t="s">
        <v>81</v>
      </c>
      <c r="E20">
        <v>3.75</v>
      </c>
      <c r="F20">
        <v>3.25</v>
      </c>
      <c r="J20">
        <v>2.6</v>
      </c>
      <c r="K20">
        <v>4.95</v>
      </c>
      <c r="L20" t="s">
        <v>133</v>
      </c>
      <c r="M20" t="s">
        <v>132</v>
      </c>
      <c r="N20">
        <v>2.92</v>
      </c>
      <c r="O20">
        <v>5.89</v>
      </c>
    </row>
    <row r="21" spans="1:15" ht="14.25" x14ac:dyDescent="0.15">
      <c r="A21">
        <v>5.34</v>
      </c>
      <c r="B21" s="22">
        <v>4.72</v>
      </c>
      <c r="C21" s="17" t="s">
        <v>35</v>
      </c>
      <c r="D21" s="17" t="s">
        <v>82</v>
      </c>
      <c r="E21">
        <v>3.56</v>
      </c>
      <c r="F21">
        <v>3.34</v>
      </c>
      <c r="J21">
        <v>3.15</v>
      </c>
      <c r="K21">
        <v>4.97</v>
      </c>
      <c r="L21" t="s">
        <v>135</v>
      </c>
      <c r="M21" t="s">
        <v>134</v>
      </c>
      <c r="N21">
        <v>2.94</v>
      </c>
      <c r="O21">
        <v>5.35</v>
      </c>
    </row>
    <row r="22" spans="1:15" ht="14.25" x14ac:dyDescent="0.15">
      <c r="A22">
        <v>5.28</v>
      </c>
      <c r="B22" s="23">
        <v>4.6900000000000004</v>
      </c>
      <c r="C22" s="17" t="s">
        <v>36</v>
      </c>
      <c r="D22" s="17" t="s">
        <v>72</v>
      </c>
      <c r="E22">
        <v>3.16</v>
      </c>
      <c r="F22">
        <v>4.1900000000000004</v>
      </c>
      <c r="J22">
        <v>2.54</v>
      </c>
      <c r="K22">
        <v>4.9800000000000004</v>
      </c>
      <c r="L22" t="s">
        <v>137</v>
      </c>
      <c r="M22" t="s">
        <v>136</v>
      </c>
      <c r="N22">
        <v>2.94</v>
      </c>
      <c r="O22">
        <v>5.17</v>
      </c>
    </row>
    <row r="23" spans="1:15" ht="14.25" x14ac:dyDescent="0.15">
      <c r="A23">
        <v>5.31</v>
      </c>
      <c r="B23" s="22">
        <v>4.5599999999999996</v>
      </c>
      <c r="C23" s="17" t="s">
        <v>37</v>
      </c>
      <c r="D23" s="17" t="s">
        <v>73</v>
      </c>
      <c r="E23">
        <v>3.66</v>
      </c>
      <c r="F23">
        <v>3.47</v>
      </c>
      <c r="J23">
        <v>2.98</v>
      </c>
      <c r="K23">
        <v>5.03</v>
      </c>
      <c r="L23" t="s">
        <v>139</v>
      </c>
      <c r="M23" t="s">
        <v>138</v>
      </c>
      <c r="N23">
        <v>2.98</v>
      </c>
      <c r="O23">
        <v>4.82</v>
      </c>
    </row>
    <row r="24" spans="1:15" ht="14.25" x14ac:dyDescent="0.15">
      <c r="A24">
        <v>5.28</v>
      </c>
      <c r="B24" s="23">
        <v>4.66</v>
      </c>
      <c r="C24" s="17" t="s">
        <v>38</v>
      </c>
      <c r="D24" s="17" t="s">
        <v>74</v>
      </c>
      <c r="E24">
        <v>3.41</v>
      </c>
      <c r="F24">
        <v>4.13</v>
      </c>
      <c r="J24">
        <v>2.4500000000000002</v>
      </c>
      <c r="K24">
        <v>5.05</v>
      </c>
      <c r="L24" t="s">
        <v>141</v>
      </c>
      <c r="M24" t="s">
        <v>140</v>
      </c>
      <c r="N24">
        <v>3.02</v>
      </c>
      <c r="O24">
        <v>5.09</v>
      </c>
    </row>
    <row r="25" spans="1:15" ht="14.25" x14ac:dyDescent="0.15">
      <c r="A25">
        <v>5.31</v>
      </c>
      <c r="B25" s="22">
        <v>4.6900000000000004</v>
      </c>
      <c r="C25" s="17" t="s">
        <v>39</v>
      </c>
      <c r="D25" s="17" t="s">
        <v>75</v>
      </c>
      <c r="E25">
        <v>3.06</v>
      </c>
      <c r="F25">
        <v>3.22</v>
      </c>
      <c r="J25">
        <v>3.17</v>
      </c>
      <c r="K25">
        <v>5.0599999999999996</v>
      </c>
      <c r="L25" t="s">
        <v>143</v>
      </c>
      <c r="M25" t="s">
        <v>142</v>
      </c>
      <c r="N25">
        <v>3.03</v>
      </c>
      <c r="O25">
        <v>5.09</v>
      </c>
    </row>
    <row r="26" spans="1:15" ht="14.25" x14ac:dyDescent="0.15">
      <c r="A26">
        <v>5.25</v>
      </c>
      <c r="B26" s="23">
        <v>4.66</v>
      </c>
      <c r="C26" s="17" t="s">
        <v>40</v>
      </c>
      <c r="D26" s="17" t="s">
        <v>76</v>
      </c>
      <c r="E26">
        <v>3.13</v>
      </c>
      <c r="F26">
        <v>3.84</v>
      </c>
      <c r="J26">
        <v>3.63</v>
      </c>
      <c r="K26">
        <v>5.08</v>
      </c>
      <c r="L26" t="s">
        <v>145</v>
      </c>
      <c r="M26" t="s">
        <v>144</v>
      </c>
      <c r="N26">
        <v>3.05</v>
      </c>
      <c r="O26">
        <v>5.4</v>
      </c>
    </row>
    <row r="27" spans="1:15" ht="14.25" x14ac:dyDescent="0.15">
      <c r="A27">
        <v>5.19</v>
      </c>
      <c r="B27" s="22">
        <v>5.03</v>
      </c>
      <c r="C27" s="17" t="s">
        <v>41</v>
      </c>
      <c r="D27" s="17" t="s">
        <v>77</v>
      </c>
      <c r="E27">
        <v>3.31</v>
      </c>
      <c r="F27">
        <v>3.09</v>
      </c>
      <c r="J27">
        <v>2.54</v>
      </c>
      <c r="K27">
        <v>5.09</v>
      </c>
      <c r="L27" t="s">
        <v>147</v>
      </c>
      <c r="M27" t="s">
        <v>146</v>
      </c>
      <c r="N27">
        <v>3.05</v>
      </c>
      <c r="O27">
        <v>5.62</v>
      </c>
    </row>
    <row r="28" spans="1:15" ht="14.25" x14ac:dyDescent="0.15">
      <c r="A28">
        <v>5.09</v>
      </c>
      <c r="B28" s="23">
        <v>5</v>
      </c>
      <c r="C28" s="17" t="s">
        <v>42</v>
      </c>
      <c r="D28" s="17" t="s">
        <v>83</v>
      </c>
      <c r="E28">
        <v>3.25</v>
      </c>
      <c r="F28">
        <v>3.28</v>
      </c>
      <c r="J28">
        <v>2.85</v>
      </c>
      <c r="K28">
        <v>5.12</v>
      </c>
      <c r="L28" t="s">
        <v>149</v>
      </c>
      <c r="M28" t="s">
        <v>148</v>
      </c>
      <c r="N28">
        <v>3.05</v>
      </c>
      <c r="O28">
        <v>5.58</v>
      </c>
    </row>
    <row r="29" spans="1:15" ht="14.25" x14ac:dyDescent="0.15">
      <c r="A29">
        <v>5.03</v>
      </c>
      <c r="B29" s="22">
        <v>4.84</v>
      </c>
      <c r="C29" s="17" t="s">
        <v>43</v>
      </c>
      <c r="D29" s="17" t="s">
        <v>84</v>
      </c>
      <c r="E29">
        <v>3.53</v>
      </c>
      <c r="F29">
        <v>3.53</v>
      </c>
      <c r="J29">
        <v>2.58</v>
      </c>
      <c r="K29">
        <v>5.15</v>
      </c>
      <c r="L29" t="s">
        <v>151</v>
      </c>
      <c r="M29" t="s">
        <v>150</v>
      </c>
      <c r="N29">
        <v>3.06</v>
      </c>
      <c r="O29">
        <v>4.9800000000000004</v>
      </c>
    </row>
    <row r="30" spans="1:15" ht="14.25" x14ac:dyDescent="0.15">
      <c r="A30">
        <v>4.63</v>
      </c>
      <c r="B30" s="23">
        <v>4.8099999999999996</v>
      </c>
      <c r="C30" s="17" t="s">
        <v>44</v>
      </c>
      <c r="D30" s="17" t="s">
        <v>85</v>
      </c>
      <c r="E30">
        <v>3.19</v>
      </c>
      <c r="F30">
        <v>3.16</v>
      </c>
      <c r="J30">
        <v>4.09</v>
      </c>
      <c r="K30">
        <v>5.18</v>
      </c>
      <c r="L30" t="s">
        <v>153</v>
      </c>
      <c r="M30" t="s">
        <v>152</v>
      </c>
      <c r="N30">
        <v>3.08</v>
      </c>
      <c r="O30">
        <v>5.22</v>
      </c>
    </row>
    <row r="31" spans="1:15" ht="14.25" x14ac:dyDescent="0.15">
      <c r="A31">
        <v>4.6900000000000004</v>
      </c>
      <c r="B31" s="22">
        <v>4.88</v>
      </c>
      <c r="C31" s="17" t="s">
        <v>45</v>
      </c>
      <c r="D31" s="17" t="s">
        <v>86</v>
      </c>
      <c r="E31">
        <v>3.5</v>
      </c>
      <c r="F31">
        <v>3.22</v>
      </c>
      <c r="J31">
        <v>2.65</v>
      </c>
      <c r="K31">
        <v>5.2</v>
      </c>
      <c r="L31" t="s">
        <v>155</v>
      </c>
      <c r="M31" t="s">
        <v>154</v>
      </c>
      <c r="N31">
        <v>3.08</v>
      </c>
      <c r="O31">
        <v>4.5199999999999996</v>
      </c>
    </row>
    <row r="32" spans="1:15" ht="14.25" x14ac:dyDescent="0.15">
      <c r="A32">
        <v>4.5599999999999996</v>
      </c>
      <c r="B32" s="23">
        <v>4.91</v>
      </c>
      <c r="C32" s="17" t="s">
        <v>46</v>
      </c>
      <c r="D32" s="17" t="s">
        <v>87</v>
      </c>
      <c r="E32">
        <v>3.69</v>
      </c>
      <c r="F32">
        <v>3.31</v>
      </c>
      <c r="J32">
        <v>2.89</v>
      </c>
      <c r="K32">
        <v>5.2</v>
      </c>
      <c r="L32" t="s">
        <v>157</v>
      </c>
      <c r="M32" t="s">
        <v>156</v>
      </c>
      <c r="N32">
        <v>3.09</v>
      </c>
      <c r="O32">
        <v>5.09</v>
      </c>
    </row>
    <row r="33" spans="1:15" ht="14.25" x14ac:dyDescent="0.15">
      <c r="A33">
        <v>5.19</v>
      </c>
      <c r="B33" s="22">
        <v>5</v>
      </c>
      <c r="C33" s="17" t="s">
        <v>47</v>
      </c>
      <c r="D33" s="17" t="s">
        <v>88</v>
      </c>
      <c r="E33">
        <v>2.88</v>
      </c>
      <c r="F33">
        <v>3.13</v>
      </c>
      <c r="J33">
        <v>3.08</v>
      </c>
      <c r="K33">
        <v>5.22</v>
      </c>
      <c r="L33" t="s">
        <v>159</v>
      </c>
      <c r="M33" t="s">
        <v>158</v>
      </c>
      <c r="N33">
        <v>3.09</v>
      </c>
      <c r="O33">
        <v>4.68</v>
      </c>
    </row>
    <row r="34" spans="1:15" ht="14.25" x14ac:dyDescent="0.15">
      <c r="A34">
        <v>4.72</v>
      </c>
      <c r="B34" s="23">
        <v>4.9400000000000004</v>
      </c>
      <c r="C34" s="17" t="s">
        <v>48</v>
      </c>
      <c r="D34" s="17" t="s">
        <v>78</v>
      </c>
      <c r="E34">
        <v>3.22</v>
      </c>
      <c r="F34">
        <v>3.06</v>
      </c>
      <c r="J34">
        <v>2.65</v>
      </c>
      <c r="K34">
        <v>5.22</v>
      </c>
      <c r="L34" t="s">
        <v>161</v>
      </c>
      <c r="M34" t="s">
        <v>160</v>
      </c>
      <c r="N34">
        <v>3.11</v>
      </c>
      <c r="O34">
        <v>5.08</v>
      </c>
    </row>
    <row r="35" spans="1:15" ht="14.25" x14ac:dyDescent="0.15">
      <c r="A35">
        <v>4.91</v>
      </c>
      <c r="B35" s="22">
        <v>4.9400000000000004</v>
      </c>
      <c r="C35" s="17" t="s">
        <v>49</v>
      </c>
      <c r="D35" s="17" t="s">
        <v>89</v>
      </c>
      <c r="E35">
        <v>3.38</v>
      </c>
      <c r="F35">
        <v>2.91</v>
      </c>
      <c r="J35">
        <v>2.78</v>
      </c>
      <c r="K35">
        <v>5.23</v>
      </c>
      <c r="L35" t="s">
        <v>163</v>
      </c>
      <c r="M35" t="s">
        <v>162</v>
      </c>
      <c r="N35">
        <v>3.12</v>
      </c>
      <c r="O35">
        <v>5.09</v>
      </c>
    </row>
    <row r="36" spans="1:15" ht="14.25" x14ac:dyDescent="0.15">
      <c r="A36">
        <v>5.16</v>
      </c>
      <c r="B36" s="23">
        <v>5</v>
      </c>
      <c r="C36" s="17" t="s">
        <v>50</v>
      </c>
      <c r="D36" s="17" t="s">
        <v>90</v>
      </c>
      <c r="E36">
        <v>3.25</v>
      </c>
      <c r="F36">
        <v>3.03</v>
      </c>
      <c r="J36">
        <v>3.17</v>
      </c>
      <c r="K36">
        <v>5.26</v>
      </c>
      <c r="L36" t="s">
        <v>165</v>
      </c>
      <c r="M36" t="s">
        <v>164</v>
      </c>
      <c r="N36">
        <v>3.14</v>
      </c>
      <c r="O36">
        <v>4.95</v>
      </c>
    </row>
    <row r="37" spans="1:15" ht="14.25" x14ac:dyDescent="0.15">
      <c r="A37">
        <v>5.72</v>
      </c>
      <c r="B37" s="22">
        <v>4.8099999999999996</v>
      </c>
      <c r="C37" s="17" t="s">
        <v>51</v>
      </c>
      <c r="D37" s="17" t="s">
        <v>91</v>
      </c>
      <c r="E37">
        <v>3.84</v>
      </c>
      <c r="F37">
        <v>3</v>
      </c>
      <c r="J37">
        <v>3.85</v>
      </c>
      <c r="K37">
        <v>5.26</v>
      </c>
      <c r="L37" t="s">
        <v>167</v>
      </c>
      <c r="M37" t="s">
        <v>166</v>
      </c>
      <c r="N37">
        <v>3.14</v>
      </c>
      <c r="O37">
        <v>5.37</v>
      </c>
    </row>
    <row r="38" spans="1:15" ht="14.25" x14ac:dyDescent="0.15">
      <c r="A38">
        <v>5.31</v>
      </c>
      <c r="B38" s="23">
        <v>4.88</v>
      </c>
      <c r="C38" s="17" t="s">
        <v>196</v>
      </c>
      <c r="D38" s="17" t="s">
        <v>92</v>
      </c>
      <c r="E38">
        <v>3.47</v>
      </c>
      <c r="F38">
        <v>3.22</v>
      </c>
      <c r="J38">
        <v>2.92</v>
      </c>
      <c r="K38">
        <v>5.28</v>
      </c>
      <c r="L38" t="s">
        <v>169</v>
      </c>
      <c r="M38" t="s">
        <v>168</v>
      </c>
      <c r="N38">
        <v>3.14</v>
      </c>
      <c r="O38">
        <v>5.28</v>
      </c>
    </row>
    <row r="39" spans="1:15" ht="14.25" x14ac:dyDescent="0.15">
      <c r="A39">
        <v>4.84</v>
      </c>
      <c r="B39" s="22">
        <v>5.0599999999999996</v>
      </c>
      <c r="C39" s="17" t="s">
        <v>52</v>
      </c>
      <c r="D39" s="17" t="s">
        <v>93</v>
      </c>
      <c r="E39">
        <v>3.56</v>
      </c>
      <c r="F39">
        <v>3.06</v>
      </c>
      <c r="J39">
        <v>3.31</v>
      </c>
      <c r="K39">
        <v>5.31</v>
      </c>
      <c r="L39" t="s">
        <v>171</v>
      </c>
      <c r="M39" t="s">
        <v>170</v>
      </c>
      <c r="N39">
        <v>3.15</v>
      </c>
      <c r="O39">
        <v>5.08</v>
      </c>
    </row>
    <row r="40" spans="1:15" ht="14.25" x14ac:dyDescent="0.15">
      <c r="A40">
        <v>4.63</v>
      </c>
      <c r="B40" s="23">
        <v>5.03</v>
      </c>
      <c r="C40" s="17" t="s">
        <v>53</v>
      </c>
      <c r="D40" s="17" t="s">
        <v>94</v>
      </c>
      <c r="E40">
        <v>3.41</v>
      </c>
      <c r="F40">
        <v>3.66</v>
      </c>
      <c r="J40">
        <v>3.49</v>
      </c>
      <c r="K40">
        <v>5.32</v>
      </c>
      <c r="L40" t="s">
        <v>173</v>
      </c>
      <c r="M40" t="s">
        <v>172</v>
      </c>
      <c r="N40">
        <v>3.17</v>
      </c>
      <c r="O40">
        <v>4.92</v>
      </c>
    </row>
    <row r="41" spans="1:15" ht="14.25" x14ac:dyDescent="0.15">
      <c r="A41">
        <v>4.97</v>
      </c>
      <c r="B41" s="22">
        <v>5.28</v>
      </c>
      <c r="C41" s="17" t="s">
        <v>54</v>
      </c>
      <c r="D41" s="17" t="s">
        <v>95</v>
      </c>
      <c r="E41">
        <v>3.09</v>
      </c>
      <c r="F41">
        <v>3.38</v>
      </c>
      <c r="J41">
        <v>2.98</v>
      </c>
      <c r="K41">
        <v>5.37</v>
      </c>
      <c r="L41" t="s">
        <v>175</v>
      </c>
      <c r="M41" t="s">
        <v>174</v>
      </c>
      <c r="N41">
        <v>3.17</v>
      </c>
      <c r="O41">
        <v>5.0199999999999996</v>
      </c>
    </row>
    <row r="42" spans="1:15" ht="14.25" x14ac:dyDescent="0.15">
      <c r="A42">
        <v>4.84</v>
      </c>
      <c r="B42" s="23">
        <v>5.44</v>
      </c>
      <c r="C42" s="17" t="s">
        <v>55</v>
      </c>
      <c r="D42" s="17" t="s">
        <v>96</v>
      </c>
      <c r="E42">
        <v>3.44</v>
      </c>
      <c r="F42">
        <v>3.97</v>
      </c>
      <c r="J42">
        <v>4.82</v>
      </c>
      <c r="K42">
        <v>5.4</v>
      </c>
      <c r="L42" t="s">
        <v>177</v>
      </c>
      <c r="M42" t="s">
        <v>176</v>
      </c>
      <c r="N42">
        <v>3.18</v>
      </c>
      <c r="O42">
        <v>4.38</v>
      </c>
    </row>
    <row r="43" spans="1:15" ht="14.25" x14ac:dyDescent="0.15">
      <c r="A43">
        <v>4.4400000000000004</v>
      </c>
      <c r="B43" s="22">
        <v>4.9400000000000004</v>
      </c>
      <c r="C43" s="18" t="s">
        <v>56</v>
      </c>
      <c r="D43" s="18" t="s">
        <v>79</v>
      </c>
      <c r="E43">
        <v>3.69</v>
      </c>
      <c r="F43">
        <v>3.34</v>
      </c>
      <c r="J43">
        <v>2.97</v>
      </c>
      <c r="K43">
        <v>5.42</v>
      </c>
      <c r="L43" t="s">
        <v>179</v>
      </c>
      <c r="M43" t="s">
        <v>178</v>
      </c>
      <c r="N43">
        <v>3.18</v>
      </c>
      <c r="O43">
        <v>4.8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36"/>
  <sheetViews>
    <sheetView topLeftCell="A4" workbookViewId="0">
      <selection activeCell="I40" sqref="I40"/>
    </sheetView>
  </sheetViews>
  <sheetFormatPr defaultRowHeight="13.5" x14ac:dyDescent="0.15"/>
  <cols>
    <col min="10" max="10" width="4.75" customWidth="1"/>
  </cols>
  <sheetData>
    <row r="3" spans="2:15" x14ac:dyDescent="0.15">
      <c r="B3" t="s">
        <v>183</v>
      </c>
      <c r="D3" t="s">
        <v>184</v>
      </c>
      <c r="M3" t="s">
        <v>185</v>
      </c>
    </row>
    <row r="5" spans="2:15" x14ac:dyDescent="0.15">
      <c r="B5" t="s">
        <v>195</v>
      </c>
      <c r="C5" t="s">
        <v>187</v>
      </c>
      <c r="D5" t="s">
        <v>188</v>
      </c>
      <c r="E5" t="s">
        <v>189</v>
      </c>
      <c r="K5" t="s">
        <v>195</v>
      </c>
      <c r="L5" t="s">
        <v>186</v>
      </c>
      <c r="M5" t="s">
        <v>181</v>
      </c>
      <c r="N5" t="s">
        <v>182</v>
      </c>
    </row>
    <row r="6" spans="2:15" x14ac:dyDescent="0.15">
      <c r="C6">
        <v>1</v>
      </c>
      <c r="D6">
        <v>24</v>
      </c>
      <c r="E6" t="s">
        <v>190</v>
      </c>
      <c r="F6" s="3">
        <v>23.363636360000001</v>
      </c>
      <c r="K6" t="s">
        <v>194</v>
      </c>
      <c r="L6">
        <v>1</v>
      </c>
      <c r="M6">
        <v>21</v>
      </c>
      <c r="N6" t="s">
        <v>191</v>
      </c>
      <c r="O6" s="3">
        <f>AVERAGE(M6:M36)</f>
        <v>23.129032258064516</v>
      </c>
    </row>
    <row r="7" spans="2:15" x14ac:dyDescent="0.15">
      <c r="B7" t="s">
        <v>194</v>
      </c>
      <c r="C7">
        <v>2</v>
      </c>
      <c r="D7">
        <v>24</v>
      </c>
      <c r="E7" t="s">
        <v>190</v>
      </c>
      <c r="F7" s="3">
        <v>1.2926699779999999</v>
      </c>
      <c r="L7">
        <v>2</v>
      </c>
      <c r="M7">
        <v>23</v>
      </c>
      <c r="N7" t="s">
        <v>190</v>
      </c>
      <c r="O7" s="3">
        <f>STDEV(M6:M36)</f>
        <v>1.5436306873487362</v>
      </c>
    </row>
    <row r="8" spans="2:15" x14ac:dyDescent="0.15">
      <c r="C8">
        <v>3</v>
      </c>
      <c r="D8">
        <v>27</v>
      </c>
      <c r="E8" t="s">
        <v>190</v>
      </c>
      <c r="L8" s="24">
        <v>3</v>
      </c>
      <c r="M8">
        <v>23</v>
      </c>
      <c r="N8" t="s">
        <v>190</v>
      </c>
    </row>
    <row r="9" spans="2:15" x14ac:dyDescent="0.15">
      <c r="B9" t="s">
        <v>194</v>
      </c>
      <c r="C9">
        <v>4</v>
      </c>
      <c r="D9">
        <v>24</v>
      </c>
      <c r="E9" t="s">
        <v>190</v>
      </c>
      <c r="L9">
        <v>4</v>
      </c>
      <c r="M9">
        <v>23</v>
      </c>
      <c r="N9" t="s">
        <v>191</v>
      </c>
    </row>
    <row r="10" spans="2:15" x14ac:dyDescent="0.15">
      <c r="C10">
        <v>5</v>
      </c>
      <c r="D10">
        <v>23</v>
      </c>
      <c r="E10" t="s">
        <v>190</v>
      </c>
      <c r="K10" t="s">
        <v>194</v>
      </c>
      <c r="L10">
        <v>5</v>
      </c>
      <c r="M10">
        <v>23</v>
      </c>
      <c r="N10" t="s">
        <v>191</v>
      </c>
    </row>
    <row r="11" spans="2:15" x14ac:dyDescent="0.15">
      <c r="C11">
        <v>6</v>
      </c>
      <c r="D11">
        <v>25</v>
      </c>
      <c r="E11" t="s">
        <v>191</v>
      </c>
      <c r="L11">
        <v>6</v>
      </c>
      <c r="M11">
        <v>21</v>
      </c>
      <c r="N11" t="s">
        <v>191</v>
      </c>
    </row>
    <row r="12" spans="2:15" x14ac:dyDescent="0.15">
      <c r="C12">
        <v>7</v>
      </c>
      <c r="D12">
        <v>23</v>
      </c>
      <c r="E12" t="s">
        <v>190</v>
      </c>
      <c r="K12" t="s">
        <v>194</v>
      </c>
      <c r="L12" s="21">
        <v>7</v>
      </c>
      <c r="M12">
        <v>23</v>
      </c>
      <c r="N12" t="s">
        <v>190</v>
      </c>
    </row>
    <row r="13" spans="2:15" x14ac:dyDescent="0.15">
      <c r="C13">
        <v>8</v>
      </c>
      <c r="D13">
        <v>24</v>
      </c>
      <c r="E13" t="s">
        <v>191</v>
      </c>
      <c r="L13">
        <v>8</v>
      </c>
      <c r="M13">
        <v>22</v>
      </c>
      <c r="N13" t="s">
        <v>190</v>
      </c>
    </row>
    <row r="14" spans="2:15" x14ac:dyDescent="0.15">
      <c r="C14">
        <v>9</v>
      </c>
      <c r="D14">
        <v>22</v>
      </c>
      <c r="E14" t="s">
        <v>190</v>
      </c>
      <c r="L14">
        <v>9</v>
      </c>
      <c r="M14">
        <v>24</v>
      </c>
      <c r="N14" t="s">
        <v>190</v>
      </c>
    </row>
    <row r="15" spans="2:15" x14ac:dyDescent="0.15">
      <c r="B15" t="s">
        <v>194</v>
      </c>
      <c r="C15">
        <v>10</v>
      </c>
      <c r="D15">
        <v>22</v>
      </c>
      <c r="E15" t="s">
        <v>191</v>
      </c>
      <c r="K15" t="s">
        <v>194</v>
      </c>
      <c r="L15" s="19">
        <v>10</v>
      </c>
      <c r="M15">
        <v>24</v>
      </c>
      <c r="N15" t="s">
        <v>190</v>
      </c>
    </row>
    <row r="16" spans="2:15" x14ac:dyDescent="0.15">
      <c r="C16">
        <v>11</v>
      </c>
      <c r="D16">
        <v>22</v>
      </c>
      <c r="E16" t="s">
        <v>191</v>
      </c>
      <c r="K16" t="s">
        <v>194</v>
      </c>
      <c r="L16">
        <v>11</v>
      </c>
      <c r="M16">
        <v>25</v>
      </c>
      <c r="N16" t="s">
        <v>191</v>
      </c>
    </row>
    <row r="17" spans="2:14" x14ac:dyDescent="0.15">
      <c r="C17">
        <v>12</v>
      </c>
      <c r="D17">
        <v>23</v>
      </c>
      <c r="E17" t="s">
        <v>190</v>
      </c>
      <c r="L17">
        <v>12</v>
      </c>
      <c r="M17">
        <v>23</v>
      </c>
      <c r="N17" t="s">
        <v>191</v>
      </c>
    </row>
    <row r="18" spans="2:14" x14ac:dyDescent="0.15">
      <c r="C18">
        <v>13</v>
      </c>
      <c r="D18">
        <v>24</v>
      </c>
      <c r="E18" t="s">
        <v>191</v>
      </c>
      <c r="K18" t="s">
        <v>194</v>
      </c>
      <c r="L18">
        <v>13</v>
      </c>
      <c r="M18">
        <v>22</v>
      </c>
      <c r="N18" t="s">
        <v>191</v>
      </c>
    </row>
    <row r="19" spans="2:14" x14ac:dyDescent="0.15">
      <c r="B19" t="s">
        <v>194</v>
      </c>
      <c r="C19">
        <v>14</v>
      </c>
      <c r="D19">
        <v>23</v>
      </c>
      <c r="E19" t="s">
        <v>190</v>
      </c>
      <c r="L19">
        <v>14</v>
      </c>
      <c r="M19">
        <v>20</v>
      </c>
      <c r="N19" t="s">
        <v>191</v>
      </c>
    </row>
    <row r="20" spans="2:14" x14ac:dyDescent="0.15">
      <c r="C20">
        <v>15</v>
      </c>
      <c r="D20">
        <v>22</v>
      </c>
      <c r="E20" t="s">
        <v>191</v>
      </c>
      <c r="L20">
        <v>15</v>
      </c>
      <c r="M20">
        <v>21</v>
      </c>
      <c r="N20" t="s">
        <v>190</v>
      </c>
    </row>
    <row r="21" spans="2:14" x14ac:dyDescent="0.15">
      <c r="C21">
        <v>16</v>
      </c>
      <c r="D21">
        <v>22</v>
      </c>
      <c r="E21" t="s">
        <v>191</v>
      </c>
      <c r="L21">
        <v>16</v>
      </c>
      <c r="M21">
        <v>25</v>
      </c>
      <c r="N21" t="s">
        <v>191</v>
      </c>
    </row>
    <row r="22" spans="2:14" x14ac:dyDescent="0.15">
      <c r="C22">
        <v>17</v>
      </c>
      <c r="D22">
        <v>25</v>
      </c>
      <c r="E22" t="s">
        <v>191</v>
      </c>
      <c r="L22">
        <v>17</v>
      </c>
      <c r="M22">
        <v>23</v>
      </c>
      <c r="N22" t="s">
        <v>191</v>
      </c>
    </row>
    <row r="23" spans="2:14" ht="14.25" x14ac:dyDescent="0.15">
      <c r="B23" t="s">
        <v>194</v>
      </c>
      <c r="C23">
        <v>18</v>
      </c>
      <c r="D23">
        <v>23</v>
      </c>
      <c r="E23" t="s">
        <v>191</v>
      </c>
      <c r="K23" s="20"/>
      <c r="L23" s="21">
        <v>18</v>
      </c>
      <c r="M23">
        <v>21</v>
      </c>
      <c r="N23" t="s">
        <v>191</v>
      </c>
    </row>
    <row r="24" spans="2:14" x14ac:dyDescent="0.15">
      <c r="C24">
        <v>19</v>
      </c>
      <c r="D24">
        <v>24</v>
      </c>
      <c r="E24" t="s">
        <v>190</v>
      </c>
      <c r="L24">
        <v>19</v>
      </c>
      <c r="M24">
        <v>22</v>
      </c>
      <c r="N24" t="s">
        <v>191</v>
      </c>
    </row>
    <row r="25" spans="2:14" x14ac:dyDescent="0.15">
      <c r="C25">
        <v>20</v>
      </c>
      <c r="D25">
        <v>24</v>
      </c>
      <c r="E25" t="s">
        <v>191</v>
      </c>
      <c r="L25">
        <v>20</v>
      </c>
      <c r="M25">
        <v>26</v>
      </c>
      <c r="N25" t="s">
        <v>191</v>
      </c>
    </row>
    <row r="26" spans="2:14" x14ac:dyDescent="0.15">
      <c r="C26">
        <v>21</v>
      </c>
      <c r="D26">
        <v>22</v>
      </c>
      <c r="E26" t="s">
        <v>190</v>
      </c>
      <c r="L26">
        <v>21</v>
      </c>
      <c r="M26">
        <v>21</v>
      </c>
      <c r="N26" t="s">
        <v>191</v>
      </c>
    </row>
    <row r="27" spans="2:14" x14ac:dyDescent="0.15">
      <c r="C27">
        <v>22</v>
      </c>
      <c r="D27">
        <v>22</v>
      </c>
      <c r="E27" t="s">
        <v>191</v>
      </c>
      <c r="L27">
        <v>22</v>
      </c>
      <c r="M27">
        <v>24</v>
      </c>
      <c r="N27" t="s">
        <v>191</v>
      </c>
    </row>
    <row r="28" spans="2:14" x14ac:dyDescent="0.15">
      <c r="K28" t="s">
        <v>194</v>
      </c>
      <c r="L28">
        <v>23</v>
      </c>
      <c r="M28">
        <v>26</v>
      </c>
      <c r="N28" t="s">
        <v>190</v>
      </c>
    </row>
    <row r="29" spans="2:14" x14ac:dyDescent="0.15">
      <c r="K29" t="s">
        <v>194</v>
      </c>
      <c r="L29">
        <v>24</v>
      </c>
      <c r="M29">
        <v>25</v>
      </c>
      <c r="N29" t="s">
        <v>191</v>
      </c>
    </row>
    <row r="30" spans="2:14" x14ac:dyDescent="0.15">
      <c r="L30" s="24">
        <v>25</v>
      </c>
      <c r="M30">
        <v>23</v>
      </c>
      <c r="N30" t="s">
        <v>191</v>
      </c>
    </row>
    <row r="31" spans="2:14" x14ac:dyDescent="0.15">
      <c r="K31" t="s">
        <v>194</v>
      </c>
      <c r="L31">
        <v>26</v>
      </c>
      <c r="M31">
        <v>23</v>
      </c>
      <c r="N31" t="s">
        <v>191</v>
      </c>
    </row>
    <row r="32" spans="2:14" x14ac:dyDescent="0.15">
      <c r="L32">
        <v>27</v>
      </c>
      <c r="M32">
        <v>23</v>
      </c>
      <c r="N32" t="s">
        <v>191</v>
      </c>
    </row>
    <row r="33" spans="11:14" x14ac:dyDescent="0.15">
      <c r="K33" t="s">
        <v>194</v>
      </c>
      <c r="L33">
        <v>28</v>
      </c>
      <c r="M33">
        <v>24</v>
      </c>
      <c r="N33" t="s">
        <v>191</v>
      </c>
    </row>
    <row r="34" spans="11:14" x14ac:dyDescent="0.15">
      <c r="L34">
        <v>29</v>
      </c>
      <c r="M34">
        <v>24</v>
      </c>
      <c r="N34" t="s">
        <v>191</v>
      </c>
    </row>
    <row r="35" spans="11:14" x14ac:dyDescent="0.15">
      <c r="L35">
        <v>30</v>
      </c>
      <c r="M35">
        <v>24</v>
      </c>
      <c r="N35" t="s">
        <v>190</v>
      </c>
    </row>
    <row r="36" spans="11:14" x14ac:dyDescent="0.15">
      <c r="K36" t="s">
        <v>194</v>
      </c>
      <c r="L36">
        <v>31</v>
      </c>
      <c r="M36">
        <v>25</v>
      </c>
      <c r="N36" t="s">
        <v>19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VA RTs forExperiment 1</vt:lpstr>
      <vt:lpstr>Ava RTs Experiment Two</vt:lpstr>
      <vt:lpstr>Stimuli </vt:lpstr>
      <vt:lpstr>Subjects</vt:lpstr>
    </vt:vector>
  </TitlesOfParts>
  <Company>DoubleOX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软用户</cp:lastModifiedBy>
  <dcterms:created xsi:type="dcterms:W3CDTF">2019-05-03T14:06:23Z</dcterms:created>
  <dcterms:modified xsi:type="dcterms:W3CDTF">2019-08-04T11:23:59Z</dcterms:modified>
</cp:coreProperties>
</file>